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K:\Research Data\Research Data Storage (BEAR-RDS)\rdsprojects\a\akermani-lab\ARTICLES\2026_Fiancette\v7\"/>
    </mc:Choice>
  </mc:AlternateContent>
  <xr:revisionPtr revIDLastSave="0" documentId="13_ncr:1_{1C8F30A9-5990-4E57-978F-FFF985B8F5D8}" xr6:coauthVersionLast="47" xr6:coauthVersionMax="47" xr10:uidLastSave="{00000000-0000-0000-0000-000000000000}"/>
  <bookViews>
    <workbookView xWindow="0" yWindow="0" windowWidth="28800" windowHeight="15480" xr2:uid="{0686078F-91B8-4B82-B194-B3B53E79A88A}"/>
  </bookViews>
  <sheets>
    <sheet name="TableS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9" uniqueCount="96">
  <si>
    <t>ACTA2</t>
  </si>
  <si>
    <t>Mesenchymal</t>
  </si>
  <si>
    <t>Fibroblast / stromal</t>
  </si>
  <si>
    <t>ANXA2</t>
  </si>
  <si>
    <t>Mesenchymal risk</t>
  </si>
  <si>
    <t>Fibrosis / proliferation associated</t>
  </si>
  <si>
    <t>CDX2</t>
  </si>
  <si>
    <t>Intestinal-like</t>
  </si>
  <si>
    <t>Intestinal epithelial marker</t>
  </si>
  <si>
    <t>CEL</t>
  </si>
  <si>
    <t>Acinar</t>
  </si>
  <si>
    <t>Exocrine enzyme / lineage</t>
  </si>
  <si>
    <t>CHGA</t>
  </si>
  <si>
    <t>Endocrine</t>
  </si>
  <si>
    <t>Lineage / identity TF or neuroendocrine marker</t>
  </si>
  <si>
    <t>CHGB</t>
  </si>
  <si>
    <t>COL1A1</t>
  </si>
  <si>
    <t>COL2A1</t>
  </si>
  <si>
    <t>Chondrocyte-like</t>
  </si>
  <si>
    <t>Cartilage / ECM marker</t>
  </si>
  <si>
    <t>COL3A1</t>
  </si>
  <si>
    <t>COL6A3</t>
  </si>
  <si>
    <t>CPA1</t>
  </si>
  <si>
    <t>CPA2</t>
  </si>
  <si>
    <t>CPB1</t>
  </si>
  <si>
    <t>CTRB2</t>
  </si>
  <si>
    <t>DDC</t>
  </si>
  <si>
    <t>EC-like</t>
  </si>
  <si>
    <t>Serotonergic / enterochromaffin lineage</t>
  </si>
  <si>
    <t>DSC3</t>
  </si>
  <si>
    <t>Ductal / epithelial</t>
  </si>
  <si>
    <t>Epithelial lineage marker</t>
  </si>
  <si>
    <t>ELAVL4</t>
  </si>
  <si>
    <t>Neuronal-like</t>
  </si>
  <si>
    <t>Neuronal marker</t>
  </si>
  <si>
    <t>EMCN</t>
  </si>
  <si>
    <t>Endothelial</t>
  </si>
  <si>
    <t>Vascular marker</t>
  </si>
  <si>
    <t>EPCAM</t>
  </si>
  <si>
    <t>FEV</t>
  </si>
  <si>
    <t>FHOD3</t>
  </si>
  <si>
    <t>Cardiomyocyte-like</t>
  </si>
  <si>
    <t>Muscle lineage marker</t>
  </si>
  <si>
    <t>FN1</t>
  </si>
  <si>
    <t>GALR1</t>
  </si>
  <si>
    <t>GUCA2B</t>
  </si>
  <si>
    <t>HNF1B</t>
  </si>
  <si>
    <t>ISL1</t>
  </si>
  <si>
    <t>KRT19</t>
  </si>
  <si>
    <t>LMX1A</t>
  </si>
  <si>
    <t>LMX1B</t>
  </si>
  <si>
    <t>LPL</t>
  </si>
  <si>
    <t>Non-specific</t>
  </si>
  <si>
    <t>Metabolic gene</t>
  </si>
  <si>
    <t>MUC1</t>
  </si>
  <si>
    <t>NEUROD1</t>
  </si>
  <si>
    <t>NEUROG3</t>
  </si>
  <si>
    <t>Endocrine progenitor</t>
  </si>
  <si>
    <t>Progenitor marker</t>
  </si>
  <si>
    <t>NKX2-2</t>
  </si>
  <si>
    <t>PAX4</t>
  </si>
  <si>
    <t>PAX6</t>
  </si>
  <si>
    <t>PDGFRB</t>
  </si>
  <si>
    <t>PECAM1</t>
  </si>
  <si>
    <t>PRSS1</t>
  </si>
  <si>
    <t>PTF1A</t>
  </si>
  <si>
    <t>SLC18A1</t>
  </si>
  <si>
    <t>SOX9</t>
  </si>
  <si>
    <t>SPP1</t>
  </si>
  <si>
    <t>SYP</t>
  </si>
  <si>
    <t>TAGLN</t>
  </si>
  <si>
    <t>TFF1</t>
  </si>
  <si>
    <t>Goblet-like</t>
  </si>
  <si>
    <t>Secretory epithelial marker</t>
  </si>
  <si>
    <t>TFF3</t>
  </si>
  <si>
    <t>THY1</t>
  </si>
  <si>
    <t>TNNI3</t>
  </si>
  <si>
    <t>TPH1</t>
  </si>
  <si>
    <t>TSPAN1</t>
  </si>
  <si>
    <t>TSPAN8</t>
  </si>
  <si>
    <t>TUBB3</t>
  </si>
  <si>
    <t>VIM</t>
  </si>
  <si>
    <t>VWF</t>
  </si>
  <si>
    <t>YAP1</t>
  </si>
  <si>
    <t xml:space="preserve">Gene </t>
  </si>
  <si>
    <t xml:space="preserve">cutoff 0 </t>
  </si>
  <si>
    <t xml:space="preserve">cutoff 0.5 </t>
  </si>
  <si>
    <t>cutoff 1</t>
  </si>
  <si>
    <t xml:space="preserve">cutoff 2 </t>
  </si>
  <si>
    <t>Category</t>
  </si>
  <si>
    <t xml:space="preserve">Marker Type </t>
  </si>
  <si>
    <t xml:space="preserve">Sample1 (H1, All Cells,  High performing &gt;70% C-peptide+) </t>
  </si>
  <si>
    <t xml:space="preserve">Sample2 (H1, All Cells, Low performing, &gt;55% C-peptide) </t>
  </si>
  <si>
    <t xml:space="preserve">SC-Beta cells (H1 and H3) </t>
  </si>
  <si>
    <t>Primary Beta Cells (Samples 1,2,3)</t>
  </si>
  <si>
    <t>Table S4. Islet cell markers and markers for major contaminants. Percentage of cells that display expression at cut-off values of 1 or 2 (Seurat quantific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0" fillId="0" borderId="10" xfId="0" applyBorder="1"/>
    <xf numFmtId="0" fontId="0" fillId="33" borderId="10" xfId="0" applyFill="1" applyBorder="1"/>
    <xf numFmtId="0" fontId="0" fillId="34" borderId="10" xfId="0" applyFill="1" applyBorder="1"/>
    <xf numFmtId="0" fontId="0" fillId="35" borderId="10" xfId="0" applyFill="1" applyBorder="1"/>
    <xf numFmtId="0" fontId="0" fillId="36" borderId="10" xfId="0" applyFill="1" applyBorder="1"/>
    <xf numFmtId="0" fontId="16" fillId="0" borderId="10" xfId="0" applyFont="1" applyBorder="1"/>
    <xf numFmtId="0" fontId="16" fillId="0" borderId="0" xfId="0" applyFont="1"/>
    <xf numFmtId="2" fontId="0" fillId="0" borderId="10" xfId="0" applyNumberFormat="1" applyBorder="1"/>
    <xf numFmtId="2" fontId="16" fillId="0" borderId="10" xfId="0" applyNumberFormat="1" applyFont="1" applyBorder="1"/>
    <xf numFmtId="0" fontId="16" fillId="33" borderId="10" xfId="0" applyFont="1" applyFill="1" applyBorder="1"/>
    <xf numFmtId="0" fontId="16" fillId="34" borderId="10" xfId="0" applyFont="1" applyFill="1" applyBorder="1"/>
    <xf numFmtId="0" fontId="0" fillId="34" borderId="11" xfId="0" applyFill="1" applyBorder="1"/>
    <xf numFmtId="0" fontId="0" fillId="0" borderId="12" xfId="0" applyBorder="1"/>
    <xf numFmtId="0" fontId="0" fillId="0" borderId="13" xfId="0" applyBorder="1"/>
    <xf numFmtId="0" fontId="0" fillId="33" borderId="11" xfId="0" applyFill="1" applyBorder="1"/>
    <xf numFmtId="0" fontId="0" fillId="37" borderId="11" xfId="0" applyFill="1" applyBorder="1"/>
    <xf numFmtId="0" fontId="0" fillId="37" borderId="12" xfId="0" applyFill="1" applyBorder="1"/>
    <xf numFmtId="0" fontId="0" fillId="37" borderId="13" xfId="0" applyFill="1" applyBorder="1"/>
    <xf numFmtId="0" fontId="0" fillId="38" borderId="11" xfId="0" applyFill="1" applyBorder="1"/>
    <xf numFmtId="0" fontId="0" fillId="38" borderId="12" xfId="0" applyFill="1" applyBorder="1"/>
    <xf numFmtId="0" fontId="0" fillId="38" borderId="13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71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CEE54-D6EC-49FC-9574-D051400C8139}">
  <dimension ref="A1:T59"/>
  <sheetViews>
    <sheetView tabSelected="1" workbookViewId="0">
      <selection activeCell="T2" sqref="T2"/>
    </sheetView>
  </sheetViews>
  <sheetFormatPr defaultRowHeight="15" x14ac:dyDescent="0.25"/>
  <cols>
    <col min="1" max="1" width="9.140625" style="7"/>
    <col min="2" max="5" width="13.140625" customWidth="1"/>
    <col min="6" max="9" width="12.85546875" customWidth="1"/>
    <col min="10" max="10" width="9.140625" style="7"/>
    <col min="19" max="19" width="29.7109375" customWidth="1"/>
    <col min="20" max="20" width="43.85546875" customWidth="1"/>
  </cols>
  <sheetData>
    <row r="1" spans="1:20" x14ac:dyDescent="0.25">
      <c r="A1" s="7" t="s">
        <v>95</v>
      </c>
    </row>
    <row r="2" spans="1:20" x14ac:dyDescent="0.25">
      <c r="A2" s="6"/>
      <c r="B2" s="15" t="s">
        <v>91</v>
      </c>
      <c r="C2" s="13"/>
      <c r="D2" s="13"/>
      <c r="E2" s="14"/>
      <c r="F2" s="12" t="s">
        <v>92</v>
      </c>
      <c r="G2" s="13"/>
      <c r="H2" s="13"/>
      <c r="I2" s="14"/>
      <c r="J2" s="11"/>
      <c r="K2" s="16" t="s">
        <v>93</v>
      </c>
      <c r="L2" s="17"/>
      <c r="M2" s="17"/>
      <c r="N2" s="18"/>
      <c r="O2" s="19" t="s">
        <v>94</v>
      </c>
      <c r="P2" s="20"/>
      <c r="Q2" s="20"/>
      <c r="R2" s="21"/>
      <c r="S2" s="1"/>
      <c r="T2" s="1"/>
    </row>
    <row r="3" spans="1:20" x14ac:dyDescent="0.25">
      <c r="A3" s="6" t="s">
        <v>84</v>
      </c>
      <c r="B3" s="2" t="s">
        <v>85</v>
      </c>
      <c r="C3" s="3" t="s">
        <v>86</v>
      </c>
      <c r="D3" s="4" t="s">
        <v>87</v>
      </c>
      <c r="E3" s="5" t="s">
        <v>88</v>
      </c>
      <c r="F3" s="2" t="s">
        <v>85</v>
      </c>
      <c r="G3" s="3" t="s">
        <v>86</v>
      </c>
      <c r="H3" s="4" t="s">
        <v>87</v>
      </c>
      <c r="I3" s="5" t="s">
        <v>88</v>
      </c>
      <c r="J3" s="10" t="s">
        <v>84</v>
      </c>
      <c r="K3" s="2" t="s">
        <v>85</v>
      </c>
      <c r="L3" s="3" t="s">
        <v>86</v>
      </c>
      <c r="M3" s="4" t="s">
        <v>87</v>
      </c>
      <c r="N3" s="5" t="s">
        <v>88</v>
      </c>
      <c r="O3" s="2" t="s">
        <v>85</v>
      </c>
      <c r="P3" s="3" t="s">
        <v>86</v>
      </c>
      <c r="Q3" s="4" t="s">
        <v>87</v>
      </c>
      <c r="R3" s="5" t="s">
        <v>88</v>
      </c>
      <c r="S3" s="10" t="s">
        <v>89</v>
      </c>
      <c r="T3" s="10" t="s">
        <v>90</v>
      </c>
    </row>
    <row r="4" spans="1:20" x14ac:dyDescent="0.25">
      <c r="A4" s="6" t="s">
        <v>9</v>
      </c>
      <c r="B4" s="1">
        <v>1.1200000000000001</v>
      </c>
      <c r="C4" s="1">
        <v>1.1200000000000001</v>
      </c>
      <c r="D4" s="1">
        <v>2.4899999999999999E-2</v>
      </c>
      <c r="E4" s="1">
        <v>0</v>
      </c>
      <c r="F4" s="8">
        <v>4.9099999999999998E-2</v>
      </c>
      <c r="G4" s="8">
        <v>4.9099999999999998E-2</v>
      </c>
      <c r="H4" s="8">
        <v>0</v>
      </c>
      <c r="I4" s="8">
        <v>0</v>
      </c>
      <c r="J4" s="9" t="s">
        <v>9</v>
      </c>
      <c r="K4" s="8">
        <v>0.94912261339808002</v>
      </c>
      <c r="L4" s="8">
        <v>0.25383511753669602</v>
      </c>
      <c r="M4" s="8">
        <v>2.20726189162344E-2</v>
      </c>
      <c r="N4" s="8">
        <v>0</v>
      </c>
      <c r="O4" s="8">
        <v>3.2681173339187199</v>
      </c>
      <c r="P4" s="8">
        <v>1.2512691051779501</v>
      </c>
      <c r="Q4" s="8">
        <v>0.40336964574815498</v>
      </c>
      <c r="R4" s="8">
        <v>9.0552369453667403E-2</v>
      </c>
      <c r="S4" s="1" t="s">
        <v>10</v>
      </c>
      <c r="T4" s="1" t="s">
        <v>11</v>
      </c>
    </row>
    <row r="5" spans="1:20" x14ac:dyDescent="0.25">
      <c r="A5" s="6" t="s">
        <v>22</v>
      </c>
      <c r="B5" s="1">
        <v>5.1100000000000003</v>
      </c>
      <c r="C5" s="1">
        <v>5.1100000000000003</v>
      </c>
      <c r="D5" s="1">
        <v>0.72199999999999998</v>
      </c>
      <c r="E5" s="1">
        <v>0.224</v>
      </c>
      <c r="F5" s="8">
        <v>3.46</v>
      </c>
      <c r="G5" s="8">
        <v>3.46</v>
      </c>
      <c r="H5" s="8">
        <v>0.34399999999999997</v>
      </c>
      <c r="I5" s="8">
        <v>4.9099999999999998E-2</v>
      </c>
      <c r="J5" s="9" t="s">
        <v>22</v>
      </c>
      <c r="K5" s="8">
        <v>3.9509987860059601</v>
      </c>
      <c r="L5" s="8">
        <v>1.5340470146782901</v>
      </c>
      <c r="M5" s="8">
        <v>0.16554464187175799</v>
      </c>
      <c r="N5" s="8">
        <v>2.20726189162344E-2</v>
      </c>
      <c r="O5" s="8">
        <v>3.61386274456</v>
      </c>
      <c r="P5" s="8">
        <v>2.2006969788436699</v>
      </c>
      <c r="Q5" s="8">
        <v>1.1250445901819299</v>
      </c>
      <c r="R5" s="8">
        <v>0.28812117553439598</v>
      </c>
      <c r="S5" s="1" t="s">
        <v>10</v>
      </c>
      <c r="T5" s="1" t="s">
        <v>11</v>
      </c>
    </row>
    <row r="6" spans="1:20" x14ac:dyDescent="0.25">
      <c r="A6" s="6" t="s">
        <v>23</v>
      </c>
      <c r="B6" s="1">
        <v>0.57299999999999995</v>
      </c>
      <c r="C6" s="1">
        <v>0.57299999999999995</v>
      </c>
      <c r="D6" s="1">
        <v>0.19900000000000001</v>
      </c>
      <c r="E6" s="1">
        <v>9.9699999999999997E-2</v>
      </c>
      <c r="F6" s="8">
        <v>4.9099999999999998E-2</v>
      </c>
      <c r="G6" s="8">
        <v>4.9099999999999998E-2</v>
      </c>
      <c r="H6" s="8">
        <v>2.4500000000000001E-2</v>
      </c>
      <c r="I6" s="8">
        <v>0</v>
      </c>
      <c r="J6" s="9" t="s">
        <v>23</v>
      </c>
      <c r="K6" s="8">
        <v>0.83875951881690802</v>
      </c>
      <c r="L6" s="8">
        <v>0.66217856748703197</v>
      </c>
      <c r="M6" s="8">
        <v>0.43041606886657102</v>
      </c>
      <c r="N6" s="8">
        <v>0.15450833241364101</v>
      </c>
      <c r="O6" s="8">
        <v>4.1215048157396499</v>
      </c>
      <c r="P6" s="8">
        <v>1.6546387509261</v>
      </c>
      <c r="Q6" s="8">
        <v>0.62837856378454005</v>
      </c>
      <c r="R6" s="8">
        <v>0.189336772494032</v>
      </c>
      <c r="S6" s="1" t="s">
        <v>10</v>
      </c>
      <c r="T6" s="1" t="s">
        <v>11</v>
      </c>
    </row>
    <row r="7" spans="1:20" x14ac:dyDescent="0.25">
      <c r="A7" s="6" t="s">
        <v>24</v>
      </c>
      <c r="B7" s="1">
        <v>0</v>
      </c>
      <c r="C7" s="1">
        <v>0</v>
      </c>
      <c r="D7" s="1">
        <v>0</v>
      </c>
      <c r="E7" s="1">
        <v>0</v>
      </c>
      <c r="F7" s="8">
        <v>2.4500000000000001E-2</v>
      </c>
      <c r="G7" s="8">
        <v>2.4500000000000001E-2</v>
      </c>
      <c r="H7" s="8">
        <v>2.4500000000000001E-2</v>
      </c>
      <c r="I7" s="8">
        <v>0</v>
      </c>
      <c r="J7" s="9" t="s">
        <v>24</v>
      </c>
      <c r="K7" s="8">
        <v>4.4145237832468799E-2</v>
      </c>
      <c r="L7" s="8">
        <v>0</v>
      </c>
      <c r="M7" s="8">
        <v>0</v>
      </c>
      <c r="N7" s="8">
        <v>0</v>
      </c>
      <c r="O7" s="8">
        <v>3.1226847405537401</v>
      </c>
      <c r="P7" s="8">
        <v>1.16071673572428</v>
      </c>
      <c r="Q7" s="8">
        <v>0.57075432867766096</v>
      </c>
      <c r="R7" s="8">
        <v>0.249705018796477</v>
      </c>
      <c r="S7" s="1" t="s">
        <v>10</v>
      </c>
      <c r="T7" s="1" t="s">
        <v>11</v>
      </c>
    </row>
    <row r="8" spans="1:20" x14ac:dyDescent="0.25">
      <c r="A8" s="6" t="s">
        <v>25</v>
      </c>
      <c r="B8" s="1">
        <v>0.125</v>
      </c>
      <c r="C8" s="1">
        <v>0.125</v>
      </c>
      <c r="D8" s="1">
        <v>0</v>
      </c>
      <c r="E8" s="1">
        <v>0</v>
      </c>
      <c r="F8" s="8">
        <v>0</v>
      </c>
      <c r="G8" s="8">
        <v>0</v>
      </c>
      <c r="H8" s="8">
        <v>0</v>
      </c>
      <c r="I8" s="8">
        <v>0</v>
      </c>
      <c r="J8" s="9" t="s">
        <v>25</v>
      </c>
      <c r="K8" s="8">
        <v>3.3108928374351601E-2</v>
      </c>
      <c r="L8" s="8">
        <v>3.3108928374351601E-2</v>
      </c>
      <c r="M8" s="8">
        <v>3.3108928374351601E-2</v>
      </c>
      <c r="N8" s="8">
        <v>0</v>
      </c>
      <c r="O8" s="8">
        <v>5.7514474659056596</v>
      </c>
      <c r="P8" s="8">
        <v>3.9925362895480601</v>
      </c>
      <c r="Q8" s="8">
        <v>3.4766621847817101</v>
      </c>
      <c r="R8" s="8">
        <v>1.5174381911478201</v>
      </c>
      <c r="S8" s="1" t="s">
        <v>10</v>
      </c>
      <c r="T8" s="1" t="s">
        <v>11</v>
      </c>
    </row>
    <row r="9" spans="1:20" x14ac:dyDescent="0.25">
      <c r="A9" s="6" t="s">
        <v>64</v>
      </c>
      <c r="B9" s="1">
        <v>0.42399999999999999</v>
      </c>
      <c r="C9" s="1">
        <v>0.42399999999999999</v>
      </c>
      <c r="D9" s="1">
        <v>0.224</v>
      </c>
      <c r="E9" s="1">
        <v>7.4700000000000003E-2</v>
      </c>
      <c r="F9" s="8">
        <v>9.8199999999999996E-2</v>
      </c>
      <c r="G9" s="8">
        <v>9.8199999999999996E-2</v>
      </c>
      <c r="H9" s="8">
        <v>4.9099999999999998E-2</v>
      </c>
      <c r="I9" s="8">
        <v>2.4500000000000001E-2</v>
      </c>
      <c r="J9" s="9" t="s">
        <v>64</v>
      </c>
      <c r="K9" s="8">
        <v>0.19865357024611</v>
      </c>
      <c r="L9" s="8">
        <v>0.12139940403928901</v>
      </c>
      <c r="M9" s="8">
        <v>3.3108928374351601E-2</v>
      </c>
      <c r="N9" s="8">
        <v>0</v>
      </c>
      <c r="O9" s="8">
        <v>7.1454051532530203</v>
      </c>
      <c r="P9" s="8">
        <v>4.7361633235463598</v>
      </c>
      <c r="Q9" s="8">
        <v>3.6769750020580099</v>
      </c>
      <c r="R9" s="8">
        <v>1.3308454298493499</v>
      </c>
      <c r="S9" s="1" t="s">
        <v>10</v>
      </c>
      <c r="T9" s="1" t="s">
        <v>11</v>
      </c>
    </row>
    <row r="10" spans="1:20" x14ac:dyDescent="0.25">
      <c r="A10" s="6" t="s">
        <v>65</v>
      </c>
      <c r="B10" s="1">
        <v>0.125</v>
      </c>
      <c r="C10" s="1">
        <v>0.125</v>
      </c>
      <c r="D10" s="1">
        <v>0</v>
      </c>
      <c r="E10" s="1">
        <v>0</v>
      </c>
      <c r="F10" s="8">
        <v>2.4500000000000001E-2</v>
      </c>
      <c r="G10" s="8">
        <v>2.4500000000000001E-2</v>
      </c>
      <c r="H10" s="8">
        <v>0</v>
      </c>
      <c r="I10" s="8">
        <v>0</v>
      </c>
      <c r="J10" s="9" t="s">
        <v>65</v>
      </c>
      <c r="K10" s="8">
        <v>0.11036309458117199</v>
      </c>
      <c r="L10" s="8">
        <v>9.9326785123054803E-2</v>
      </c>
      <c r="M10" s="8">
        <v>1.10363094581172E-2</v>
      </c>
      <c r="N10" s="8">
        <v>0</v>
      </c>
      <c r="O10" s="8">
        <v>9.0552369453667403E-2</v>
      </c>
      <c r="P10" s="8">
        <v>1.92080783689597E-2</v>
      </c>
      <c r="Q10" s="8">
        <v>5.4880223911313603E-3</v>
      </c>
      <c r="R10" s="8">
        <v>0</v>
      </c>
      <c r="S10" s="1" t="s">
        <v>10</v>
      </c>
      <c r="T10" s="1" t="s">
        <v>11</v>
      </c>
    </row>
    <row r="11" spans="1:20" x14ac:dyDescent="0.25">
      <c r="A11" s="6" t="s">
        <v>40</v>
      </c>
      <c r="B11" s="1">
        <v>29.8</v>
      </c>
      <c r="C11" s="1">
        <v>29.8</v>
      </c>
      <c r="D11" s="1">
        <v>14.1</v>
      </c>
      <c r="E11" s="1">
        <v>0.52300000000000002</v>
      </c>
      <c r="F11" s="8">
        <v>26</v>
      </c>
      <c r="G11" s="8">
        <v>26</v>
      </c>
      <c r="H11" s="8">
        <v>12.2</v>
      </c>
      <c r="I11" s="8">
        <v>0.66300000000000003</v>
      </c>
      <c r="J11" s="9" t="s">
        <v>40</v>
      </c>
      <c r="K11" s="8">
        <v>25.284184968546501</v>
      </c>
      <c r="L11" s="8">
        <v>15.3735790751573</v>
      </c>
      <c r="M11" s="8">
        <v>3.9951440238384301</v>
      </c>
      <c r="N11" s="8">
        <v>4.4145237832468799E-2</v>
      </c>
      <c r="O11" s="8">
        <v>1.2622451499602101</v>
      </c>
      <c r="P11" s="8">
        <v>0.26068106357873899</v>
      </c>
      <c r="Q11" s="8">
        <v>7.6832313475839006E-2</v>
      </c>
      <c r="R11" s="8">
        <v>8.2320335866970292E-3</v>
      </c>
      <c r="S11" s="1" t="s">
        <v>41</v>
      </c>
      <c r="T11" s="1" t="s">
        <v>42</v>
      </c>
    </row>
    <row r="12" spans="1:20" x14ac:dyDescent="0.25">
      <c r="A12" s="6" t="s">
        <v>76</v>
      </c>
      <c r="B12" s="1">
        <v>0.82199999999999995</v>
      </c>
      <c r="C12" s="1">
        <v>0.82199999999999995</v>
      </c>
      <c r="D12" s="1">
        <v>0</v>
      </c>
      <c r="E12" s="1">
        <v>0</v>
      </c>
      <c r="F12" s="8">
        <v>1.3</v>
      </c>
      <c r="G12" s="8">
        <v>1.3</v>
      </c>
      <c r="H12" s="8">
        <v>0</v>
      </c>
      <c r="I12" s="8">
        <v>0</v>
      </c>
      <c r="J12" s="9" t="s">
        <v>76</v>
      </c>
      <c r="K12" s="8">
        <v>1.6885553470919299</v>
      </c>
      <c r="L12" s="8">
        <v>0.89394106610749402</v>
      </c>
      <c r="M12" s="8">
        <v>8.8290475664937598E-2</v>
      </c>
      <c r="N12" s="8">
        <v>0</v>
      </c>
      <c r="O12" s="8">
        <v>0.10427242543149599</v>
      </c>
      <c r="P12" s="8">
        <v>1.92080783689597E-2</v>
      </c>
      <c r="Q12" s="8">
        <v>2.7440111955656802E-3</v>
      </c>
      <c r="R12" s="8">
        <v>0</v>
      </c>
      <c r="S12" s="1" t="s">
        <v>41</v>
      </c>
      <c r="T12" s="1" t="s">
        <v>42</v>
      </c>
    </row>
    <row r="13" spans="1:20" x14ac:dyDescent="0.25">
      <c r="A13" s="6" t="s">
        <v>17</v>
      </c>
      <c r="B13" s="1">
        <v>4.9799999999999997E-2</v>
      </c>
      <c r="C13" s="1">
        <v>4.9799999999999997E-2</v>
      </c>
      <c r="D13" s="1">
        <v>0</v>
      </c>
      <c r="E13" s="1">
        <v>0</v>
      </c>
      <c r="F13" s="8">
        <v>0.17199999999999999</v>
      </c>
      <c r="G13" s="8">
        <v>0.17199999999999999</v>
      </c>
      <c r="H13" s="8">
        <v>0</v>
      </c>
      <c r="I13" s="8">
        <v>0</v>
      </c>
      <c r="J13" s="9" t="s">
        <v>17</v>
      </c>
      <c r="K13" s="8">
        <v>0.80565059044255605</v>
      </c>
      <c r="L13" s="8">
        <v>0.70632380531950101</v>
      </c>
      <c r="M13" s="8">
        <v>0.27590773645292999</v>
      </c>
      <c r="N13" s="8">
        <v>2.20726189162344E-2</v>
      </c>
      <c r="O13" s="8">
        <v>4.1160167933485203E-2</v>
      </c>
      <c r="P13" s="8">
        <v>1.09760447822627E-2</v>
      </c>
      <c r="Q13" s="8">
        <v>1.09760447822627E-2</v>
      </c>
      <c r="R13" s="8">
        <v>0</v>
      </c>
      <c r="S13" s="1" t="s">
        <v>18</v>
      </c>
      <c r="T13" s="1" t="s">
        <v>19</v>
      </c>
    </row>
    <row r="14" spans="1:20" x14ac:dyDescent="0.25">
      <c r="A14" s="6" t="s">
        <v>44</v>
      </c>
      <c r="B14" s="1">
        <v>0.125</v>
      </c>
      <c r="C14" s="1">
        <v>0.125</v>
      </c>
      <c r="D14" s="1">
        <v>2.4899999999999999E-2</v>
      </c>
      <c r="E14" s="1">
        <v>0</v>
      </c>
      <c r="F14" s="8">
        <v>2.33</v>
      </c>
      <c r="G14" s="8">
        <v>2.33</v>
      </c>
      <c r="H14" s="8">
        <v>0.39300000000000002</v>
      </c>
      <c r="I14" s="8">
        <v>0</v>
      </c>
      <c r="J14" s="9" t="s">
        <v>44</v>
      </c>
      <c r="K14" s="8">
        <v>1.4236839200971201</v>
      </c>
      <c r="L14" s="8">
        <v>0.89394106610749402</v>
      </c>
      <c r="M14" s="8">
        <v>0.16554464187175799</v>
      </c>
      <c r="N14" s="8">
        <v>2.20726189162344E-2</v>
      </c>
      <c r="O14" s="8">
        <v>0.99058804159920999</v>
      </c>
      <c r="P14" s="8">
        <v>0.13994457097384999</v>
      </c>
      <c r="Q14" s="8">
        <v>1.37200559778284E-2</v>
      </c>
      <c r="R14" s="8">
        <v>5.4880223911313603E-3</v>
      </c>
      <c r="S14" s="1" t="s">
        <v>18</v>
      </c>
      <c r="T14" s="1" t="s">
        <v>19</v>
      </c>
    </row>
    <row r="15" spans="1:20" x14ac:dyDescent="0.25">
      <c r="A15" s="6" t="s">
        <v>29</v>
      </c>
      <c r="B15" s="1">
        <v>2.4899999999999999E-2</v>
      </c>
      <c r="C15" s="1">
        <v>2.4899999999999999E-2</v>
      </c>
      <c r="D15" s="1">
        <v>0</v>
      </c>
      <c r="E15" s="1">
        <v>0</v>
      </c>
      <c r="F15" s="8">
        <v>2.21</v>
      </c>
      <c r="G15" s="8">
        <v>2.21</v>
      </c>
      <c r="H15" s="8">
        <v>0.54</v>
      </c>
      <c r="I15" s="8">
        <v>0</v>
      </c>
      <c r="J15" s="9" t="s">
        <v>29</v>
      </c>
      <c r="K15" s="8">
        <v>4.4145237832468799E-2</v>
      </c>
      <c r="L15" s="8">
        <v>0</v>
      </c>
      <c r="M15" s="8">
        <v>0</v>
      </c>
      <c r="N15" s="8">
        <v>0</v>
      </c>
      <c r="O15" s="8">
        <v>3.2928134346788103E-2</v>
      </c>
      <c r="P15" s="8">
        <v>2.7440111955656802E-3</v>
      </c>
      <c r="Q15" s="8">
        <v>0</v>
      </c>
      <c r="R15" s="8">
        <v>0</v>
      </c>
      <c r="S15" s="1" t="s">
        <v>30</v>
      </c>
      <c r="T15" s="1" t="s">
        <v>31</v>
      </c>
    </row>
    <row r="16" spans="1:20" x14ac:dyDescent="0.25">
      <c r="A16" s="6" t="s">
        <v>38</v>
      </c>
      <c r="B16" s="1">
        <v>98.2</v>
      </c>
      <c r="C16" s="1">
        <v>98.2</v>
      </c>
      <c r="D16" s="1">
        <v>90.4</v>
      </c>
      <c r="E16" s="1">
        <v>20</v>
      </c>
      <c r="F16" s="8">
        <v>96.3</v>
      </c>
      <c r="G16" s="8">
        <v>96.3</v>
      </c>
      <c r="H16" s="8">
        <v>85.5</v>
      </c>
      <c r="I16" s="8">
        <v>13.3</v>
      </c>
      <c r="J16" s="9" t="s">
        <v>38</v>
      </c>
      <c r="K16" s="8">
        <v>98.046573225913306</v>
      </c>
      <c r="L16" s="8">
        <v>96.049001213994003</v>
      </c>
      <c r="M16" s="8">
        <v>82.308795938638099</v>
      </c>
      <c r="N16" s="8">
        <v>6.6438582937865602</v>
      </c>
      <c r="O16" s="8">
        <v>94.297944735614493</v>
      </c>
      <c r="P16" s="8">
        <v>92.453969212194394</v>
      </c>
      <c r="Q16" s="8">
        <v>83.417940345196598</v>
      </c>
      <c r="R16" s="8">
        <v>13.319430343275799</v>
      </c>
      <c r="S16" s="1" t="s">
        <v>30</v>
      </c>
      <c r="T16" s="1" t="s">
        <v>31</v>
      </c>
    </row>
    <row r="17" spans="1:20" x14ac:dyDescent="0.25">
      <c r="A17" s="6" t="s">
        <v>46</v>
      </c>
      <c r="B17" s="1">
        <v>7.65</v>
      </c>
      <c r="C17" s="1">
        <v>7.65</v>
      </c>
      <c r="D17" s="1">
        <v>1.27</v>
      </c>
      <c r="E17" s="1">
        <v>0</v>
      </c>
      <c r="F17" s="8">
        <v>13.7</v>
      </c>
      <c r="G17" s="8">
        <v>13.7</v>
      </c>
      <c r="H17" s="8">
        <v>2.65</v>
      </c>
      <c r="I17" s="8">
        <v>2.4500000000000001E-2</v>
      </c>
      <c r="J17" s="9" t="s">
        <v>46</v>
      </c>
      <c r="K17" s="8">
        <v>4.8559761615715704</v>
      </c>
      <c r="L17" s="8">
        <v>2.85840414965236</v>
      </c>
      <c r="M17" s="8">
        <v>0.33108928374351598</v>
      </c>
      <c r="N17" s="8">
        <v>0</v>
      </c>
      <c r="O17" s="8">
        <v>4.0776006366106001</v>
      </c>
      <c r="P17" s="8">
        <v>0.482945970419559</v>
      </c>
      <c r="Q17" s="8">
        <v>6.5856268693576303E-2</v>
      </c>
      <c r="R17" s="8">
        <v>5.4880223911313603E-3</v>
      </c>
      <c r="S17" s="1" t="s">
        <v>30</v>
      </c>
      <c r="T17" s="1" t="s">
        <v>31</v>
      </c>
    </row>
    <row r="18" spans="1:20" x14ac:dyDescent="0.25">
      <c r="A18" s="6" t="s">
        <v>48</v>
      </c>
      <c r="B18" s="1">
        <v>31.3</v>
      </c>
      <c r="C18" s="1">
        <v>31.3</v>
      </c>
      <c r="D18" s="1">
        <v>10.4</v>
      </c>
      <c r="E18" s="1">
        <v>0.224</v>
      </c>
      <c r="F18" s="8">
        <v>25.6</v>
      </c>
      <c r="G18" s="8">
        <v>25.6</v>
      </c>
      <c r="H18" s="8">
        <v>7.04</v>
      </c>
      <c r="I18" s="8">
        <v>9.8199999999999996E-2</v>
      </c>
      <c r="J18" s="9" t="s">
        <v>48</v>
      </c>
      <c r="K18" s="8">
        <v>45.955192583600002</v>
      </c>
      <c r="L18" s="8">
        <v>29.334510539675499</v>
      </c>
      <c r="M18" s="8">
        <v>9.0387374461979899</v>
      </c>
      <c r="N18" s="8">
        <v>0.871868447191259</v>
      </c>
      <c r="O18" s="8">
        <v>4.7142112339818301</v>
      </c>
      <c r="P18" s="8">
        <v>1.0729083774661801</v>
      </c>
      <c r="Q18" s="8">
        <v>0.44178580248607402</v>
      </c>
      <c r="R18" s="8">
        <v>0.16738468292950601</v>
      </c>
      <c r="S18" s="1" t="s">
        <v>30</v>
      </c>
      <c r="T18" s="1" t="s">
        <v>31</v>
      </c>
    </row>
    <row r="19" spans="1:20" x14ac:dyDescent="0.25">
      <c r="A19" s="6" t="s">
        <v>54</v>
      </c>
      <c r="B19" s="1">
        <v>2.4899999999999999E-2</v>
      </c>
      <c r="C19" s="1">
        <v>2.4899999999999999E-2</v>
      </c>
      <c r="D19" s="1">
        <v>0</v>
      </c>
      <c r="E19" s="1">
        <v>0</v>
      </c>
      <c r="F19" s="8">
        <v>0</v>
      </c>
      <c r="G19" s="8">
        <v>0</v>
      </c>
      <c r="H19" s="8">
        <v>0</v>
      </c>
      <c r="I19" s="8">
        <v>0</v>
      </c>
      <c r="J19" s="9" t="s">
        <v>54</v>
      </c>
      <c r="K19" s="8">
        <v>0.47456130669904001</v>
      </c>
      <c r="L19" s="8">
        <v>0.25383511753669602</v>
      </c>
      <c r="M19" s="8">
        <v>4.4145237832468799E-2</v>
      </c>
      <c r="N19" s="8">
        <v>0</v>
      </c>
      <c r="O19" s="8">
        <v>2.4174738632933601</v>
      </c>
      <c r="P19" s="8">
        <v>0.34300139944571001</v>
      </c>
      <c r="Q19" s="8">
        <v>0.15092061575611199</v>
      </c>
      <c r="R19" s="8">
        <v>4.3904179129050799E-2</v>
      </c>
      <c r="S19" s="1" t="s">
        <v>30</v>
      </c>
      <c r="T19" s="1" t="s">
        <v>31</v>
      </c>
    </row>
    <row r="20" spans="1:20" x14ac:dyDescent="0.25">
      <c r="A20" s="6" t="s">
        <v>67</v>
      </c>
      <c r="B20" s="1">
        <v>7.1</v>
      </c>
      <c r="C20" s="1">
        <v>7.1</v>
      </c>
      <c r="D20" s="1">
        <v>1.87</v>
      </c>
      <c r="E20" s="1">
        <v>0</v>
      </c>
      <c r="F20" s="8">
        <v>8.08</v>
      </c>
      <c r="G20" s="8">
        <v>8.08</v>
      </c>
      <c r="H20" s="8">
        <v>2.36</v>
      </c>
      <c r="I20" s="8">
        <v>2.4500000000000001E-2</v>
      </c>
      <c r="J20" s="9" t="s">
        <v>67</v>
      </c>
      <c r="K20" s="8">
        <v>2.8473678401942402</v>
      </c>
      <c r="L20" s="8">
        <v>2.2072618916234399</v>
      </c>
      <c r="M20" s="8">
        <v>1.08155832689549</v>
      </c>
      <c r="N20" s="8">
        <v>0.15450833241364101</v>
      </c>
      <c r="O20" s="8">
        <v>11.176357599538999</v>
      </c>
      <c r="P20" s="8">
        <v>3.8992399088988301</v>
      </c>
      <c r="Q20" s="8">
        <v>0.89180363855884504</v>
      </c>
      <c r="R20" s="8">
        <v>4.6648190324616499E-2</v>
      </c>
      <c r="S20" s="1" t="s">
        <v>30</v>
      </c>
      <c r="T20" s="1" t="s">
        <v>31</v>
      </c>
    </row>
    <row r="21" spans="1:20" x14ac:dyDescent="0.25">
      <c r="A21" s="6" t="s">
        <v>68</v>
      </c>
      <c r="B21" s="1">
        <v>1.94</v>
      </c>
      <c r="C21" s="1">
        <v>1.94</v>
      </c>
      <c r="D21" s="1">
        <v>0.94699999999999995</v>
      </c>
      <c r="E21" s="1">
        <v>0.27400000000000002</v>
      </c>
      <c r="F21" s="8">
        <v>4.74</v>
      </c>
      <c r="G21" s="8">
        <v>4.74</v>
      </c>
      <c r="H21" s="8">
        <v>2.5499999999999998</v>
      </c>
      <c r="I21" s="8">
        <v>1.01</v>
      </c>
      <c r="J21" s="9" t="s">
        <v>68</v>
      </c>
      <c r="K21" s="8">
        <v>0.97119523231431404</v>
      </c>
      <c r="L21" s="8">
        <v>0.61803332965456304</v>
      </c>
      <c r="M21" s="8">
        <v>0.231762498620461</v>
      </c>
      <c r="N21" s="8">
        <v>7.7254166206820393E-2</v>
      </c>
      <c r="O21" s="8">
        <v>30.469500315561302</v>
      </c>
      <c r="P21" s="8">
        <v>14.924676892681701</v>
      </c>
      <c r="Q21" s="8">
        <v>10.0348489421837</v>
      </c>
      <c r="R21" s="8">
        <v>5.7185193315588698</v>
      </c>
      <c r="S21" s="1" t="s">
        <v>30</v>
      </c>
      <c r="T21" s="1" t="s">
        <v>31</v>
      </c>
    </row>
    <row r="22" spans="1:20" x14ac:dyDescent="0.25">
      <c r="A22" s="6" t="s">
        <v>26</v>
      </c>
      <c r="B22" s="1">
        <v>74.8</v>
      </c>
      <c r="C22" s="1">
        <v>74.8</v>
      </c>
      <c r="D22" s="1">
        <v>46.2</v>
      </c>
      <c r="E22" s="1">
        <v>16.7</v>
      </c>
      <c r="F22" s="8">
        <v>82.3</v>
      </c>
      <c r="G22" s="8">
        <v>82.3</v>
      </c>
      <c r="H22" s="8">
        <v>63.6</v>
      </c>
      <c r="I22" s="8">
        <v>32.5</v>
      </c>
      <c r="J22" s="9" t="s">
        <v>26</v>
      </c>
      <c r="K22" s="8">
        <v>76.867895375786304</v>
      </c>
      <c r="L22" s="8">
        <v>58.205496082110102</v>
      </c>
      <c r="M22" s="8">
        <v>21.189714159585002</v>
      </c>
      <c r="N22" s="8">
        <v>0.86083213773314204</v>
      </c>
      <c r="O22" s="8">
        <v>12.474274895041599</v>
      </c>
      <c r="P22" s="8">
        <v>2.4421699640534502</v>
      </c>
      <c r="Q22" s="8">
        <v>0.192080783689597</v>
      </c>
      <c r="R22" s="8">
        <v>2.19520895645254E-2</v>
      </c>
      <c r="S22" s="1" t="s">
        <v>27</v>
      </c>
      <c r="T22" s="1" t="s">
        <v>28</v>
      </c>
    </row>
    <row r="23" spans="1:20" x14ac:dyDescent="0.25">
      <c r="A23" s="6" t="s">
        <v>39</v>
      </c>
      <c r="B23" s="1">
        <v>31.2</v>
      </c>
      <c r="C23" s="1">
        <v>31.2</v>
      </c>
      <c r="D23" s="1">
        <v>23.5</v>
      </c>
      <c r="E23" s="1">
        <v>12.5</v>
      </c>
      <c r="F23" s="8">
        <v>56.4</v>
      </c>
      <c r="G23" s="8">
        <v>56.4</v>
      </c>
      <c r="H23" s="8">
        <v>44.1</v>
      </c>
      <c r="I23" s="8">
        <v>24.7</v>
      </c>
      <c r="J23" s="9" t="s">
        <v>39</v>
      </c>
      <c r="K23" s="8">
        <v>10.4293124379208</v>
      </c>
      <c r="L23" s="8">
        <v>5.3526100871868403</v>
      </c>
      <c r="M23" s="8">
        <v>2.7811499834455402</v>
      </c>
      <c r="N23" s="8">
        <v>0.518706544531509</v>
      </c>
      <c r="O23" s="8">
        <v>2.2610652251461199</v>
      </c>
      <c r="P23" s="8">
        <v>0.33202535466344701</v>
      </c>
      <c r="Q23" s="8">
        <v>6.8600279889141996E-2</v>
      </c>
      <c r="R23" s="8">
        <v>2.19520895645254E-2</v>
      </c>
      <c r="S23" s="1" t="s">
        <v>27</v>
      </c>
      <c r="T23" s="1" t="s">
        <v>28</v>
      </c>
    </row>
    <row r="24" spans="1:20" x14ac:dyDescent="0.25">
      <c r="A24" s="6" t="s">
        <v>49</v>
      </c>
      <c r="B24" s="1">
        <v>53.4</v>
      </c>
      <c r="C24" s="1">
        <v>53.4</v>
      </c>
      <c r="D24" s="1">
        <v>35.1</v>
      </c>
      <c r="E24" s="1">
        <v>5.95</v>
      </c>
      <c r="F24" s="8">
        <v>66.400000000000006</v>
      </c>
      <c r="G24" s="8">
        <v>66.400000000000006</v>
      </c>
      <c r="H24" s="8">
        <v>50.6</v>
      </c>
      <c r="I24" s="8">
        <v>10.3</v>
      </c>
      <c r="J24" s="9" t="s">
        <v>49</v>
      </c>
      <c r="K24" s="8">
        <v>28.848912923518402</v>
      </c>
      <c r="L24" s="8">
        <v>20.273700474561299</v>
      </c>
      <c r="M24" s="8">
        <v>7.9461428098443898</v>
      </c>
      <c r="N24" s="8">
        <v>0.43041606886657102</v>
      </c>
      <c r="O24" s="8">
        <v>0.10427242543149599</v>
      </c>
      <c r="P24" s="8">
        <v>2.46961007600911E-2</v>
      </c>
      <c r="Q24" s="8">
        <v>1.09760447822627E-2</v>
      </c>
      <c r="R24" s="8">
        <v>0</v>
      </c>
      <c r="S24" s="1" t="s">
        <v>27</v>
      </c>
      <c r="T24" s="1" t="s">
        <v>28</v>
      </c>
    </row>
    <row r="25" spans="1:20" x14ac:dyDescent="0.25">
      <c r="A25" s="6" t="s">
        <v>50</v>
      </c>
      <c r="B25" s="1">
        <v>34</v>
      </c>
      <c r="C25" s="1">
        <v>34</v>
      </c>
      <c r="D25" s="1">
        <v>10.6</v>
      </c>
      <c r="E25" s="1">
        <v>2.4899999999999999E-2</v>
      </c>
      <c r="F25" s="8">
        <v>44.1</v>
      </c>
      <c r="G25" s="8">
        <v>44.1</v>
      </c>
      <c r="H25" s="8">
        <v>16.3</v>
      </c>
      <c r="I25" s="8">
        <v>7.3599999999999999E-2</v>
      </c>
      <c r="J25" s="9" t="s">
        <v>50</v>
      </c>
      <c r="K25" s="8">
        <v>29.897362322039498</v>
      </c>
      <c r="L25" s="8">
        <v>15.406688003531601</v>
      </c>
      <c r="M25" s="8">
        <v>1.48990177684582</v>
      </c>
      <c r="N25" s="8">
        <v>0</v>
      </c>
      <c r="O25" s="8">
        <v>9.3296380649232999E-2</v>
      </c>
      <c r="P25" s="8">
        <v>5.4880223911313603E-3</v>
      </c>
      <c r="Q25" s="8">
        <v>2.7440111955656802E-3</v>
      </c>
      <c r="R25" s="8">
        <v>2.7440111955656802E-3</v>
      </c>
      <c r="S25" s="1" t="s">
        <v>27</v>
      </c>
      <c r="T25" s="1" t="s">
        <v>28</v>
      </c>
    </row>
    <row r="26" spans="1:20" x14ac:dyDescent="0.25">
      <c r="A26" s="6" t="s">
        <v>66</v>
      </c>
      <c r="B26" s="1">
        <v>15.5</v>
      </c>
      <c r="C26" s="1">
        <v>15.5</v>
      </c>
      <c r="D26" s="1">
        <v>7.22</v>
      </c>
      <c r="E26" s="1">
        <v>0.125</v>
      </c>
      <c r="F26" s="8">
        <v>28.9</v>
      </c>
      <c r="G26" s="8">
        <v>28.9</v>
      </c>
      <c r="H26" s="8">
        <v>15.6</v>
      </c>
      <c r="I26" s="8">
        <v>0.39300000000000002</v>
      </c>
      <c r="J26" s="9" t="s">
        <v>66</v>
      </c>
      <c r="K26" s="8">
        <v>3.34400176580951</v>
      </c>
      <c r="L26" s="8">
        <v>1.69959165655005</v>
      </c>
      <c r="M26" s="8">
        <v>0.33108928374351598</v>
      </c>
      <c r="N26" s="8">
        <v>0</v>
      </c>
      <c r="O26" s="8">
        <v>8.2320335866970292E-3</v>
      </c>
      <c r="P26" s="8">
        <v>2.7440111955656802E-3</v>
      </c>
      <c r="Q26" s="8">
        <v>2.7440111955656802E-3</v>
      </c>
      <c r="R26" s="8">
        <v>0</v>
      </c>
      <c r="S26" s="1" t="s">
        <v>27</v>
      </c>
      <c r="T26" s="1" t="s">
        <v>28</v>
      </c>
    </row>
    <row r="27" spans="1:20" x14ac:dyDescent="0.25">
      <c r="A27" s="6" t="s">
        <v>77</v>
      </c>
      <c r="B27" s="1">
        <v>30.6</v>
      </c>
      <c r="C27" s="1">
        <v>30.6</v>
      </c>
      <c r="D27" s="1">
        <v>22.8</v>
      </c>
      <c r="E27" s="1">
        <v>10.3</v>
      </c>
      <c r="F27" s="8">
        <v>55.2</v>
      </c>
      <c r="G27" s="8">
        <v>55.2</v>
      </c>
      <c r="H27" s="8">
        <v>42.9</v>
      </c>
      <c r="I27" s="8">
        <v>22.3</v>
      </c>
      <c r="J27" s="9" t="s">
        <v>77</v>
      </c>
      <c r="K27" s="8">
        <v>11.8971415958503</v>
      </c>
      <c r="L27" s="8">
        <v>6.7321487694515003</v>
      </c>
      <c r="M27" s="8">
        <v>3.6088731928043298</v>
      </c>
      <c r="N27" s="8">
        <v>0.99326785123054895</v>
      </c>
      <c r="O27" s="8">
        <v>1.4021897209340599</v>
      </c>
      <c r="P27" s="8">
        <v>0.19482479488516299</v>
      </c>
      <c r="Q27" s="8">
        <v>3.2928134346788103E-2</v>
      </c>
      <c r="R27" s="8">
        <v>0</v>
      </c>
      <c r="S27" s="1" t="s">
        <v>27</v>
      </c>
      <c r="T27" s="1" t="s">
        <v>28</v>
      </c>
    </row>
    <row r="28" spans="1:20" x14ac:dyDescent="0.25">
      <c r="A28" s="6" t="s">
        <v>12</v>
      </c>
      <c r="B28" s="1">
        <v>100</v>
      </c>
      <c r="C28" s="1">
        <v>100</v>
      </c>
      <c r="D28" s="1">
        <v>99.9</v>
      </c>
      <c r="E28" s="1">
        <v>98.5</v>
      </c>
      <c r="F28" s="8">
        <v>100</v>
      </c>
      <c r="G28" s="8">
        <v>100</v>
      </c>
      <c r="H28" s="8">
        <v>99.7</v>
      </c>
      <c r="I28" s="8">
        <v>98.1</v>
      </c>
      <c r="J28" s="9" t="s">
        <v>12</v>
      </c>
      <c r="K28" s="8">
        <v>98.134863701578197</v>
      </c>
      <c r="L28" s="8">
        <v>98.035536916455101</v>
      </c>
      <c r="M28" s="8">
        <v>97.6934113232535</v>
      </c>
      <c r="N28" s="8">
        <v>94.923297649266104</v>
      </c>
      <c r="O28" s="8">
        <v>94.4351452953928</v>
      </c>
      <c r="P28" s="8">
        <v>91.641741898306904</v>
      </c>
      <c r="Q28" s="8">
        <v>82.070630848173906</v>
      </c>
      <c r="R28" s="8">
        <v>33.619625168070698</v>
      </c>
      <c r="S28" s="1" t="s">
        <v>13</v>
      </c>
      <c r="T28" s="1" t="s">
        <v>14</v>
      </c>
    </row>
    <row r="29" spans="1:20" x14ac:dyDescent="0.25">
      <c r="A29" s="6" t="s">
        <v>15</v>
      </c>
      <c r="B29" s="1">
        <v>95.8</v>
      </c>
      <c r="C29" s="1">
        <v>95.8</v>
      </c>
      <c r="D29" s="1">
        <v>84.4</v>
      </c>
      <c r="E29" s="1">
        <v>26.5</v>
      </c>
      <c r="F29" s="8">
        <v>97.7</v>
      </c>
      <c r="G29" s="8">
        <v>97.7</v>
      </c>
      <c r="H29" s="8">
        <v>90.2</v>
      </c>
      <c r="I29" s="8">
        <v>39.6</v>
      </c>
      <c r="J29" s="9" t="s">
        <v>15</v>
      </c>
      <c r="K29" s="8">
        <v>88.698819114887996</v>
      </c>
      <c r="L29" s="8">
        <v>78.7992495309568</v>
      </c>
      <c r="M29" s="8">
        <v>52.588014567928496</v>
      </c>
      <c r="N29" s="8">
        <v>5.6395541330978904</v>
      </c>
      <c r="O29" s="8">
        <v>97.376725297039201</v>
      </c>
      <c r="P29" s="8">
        <v>96.163872348599199</v>
      </c>
      <c r="Q29" s="8">
        <v>91.274044398101097</v>
      </c>
      <c r="R29" s="8">
        <v>54.3396537057871</v>
      </c>
      <c r="S29" s="1" t="s">
        <v>13</v>
      </c>
      <c r="T29" s="1" t="s">
        <v>14</v>
      </c>
    </row>
    <row r="30" spans="1:20" x14ac:dyDescent="0.25">
      <c r="A30" s="6" t="s">
        <v>47</v>
      </c>
      <c r="B30" s="1">
        <v>78.900000000000006</v>
      </c>
      <c r="C30" s="1">
        <v>78.900000000000006</v>
      </c>
      <c r="D30" s="1">
        <v>65.2</v>
      </c>
      <c r="E30" s="1">
        <v>15.3</v>
      </c>
      <c r="F30" s="8">
        <v>57.7</v>
      </c>
      <c r="G30" s="8">
        <v>57.7</v>
      </c>
      <c r="H30" s="8">
        <v>44.1</v>
      </c>
      <c r="I30" s="8">
        <v>10.5</v>
      </c>
      <c r="J30" s="9" t="s">
        <v>47</v>
      </c>
      <c r="K30" s="8">
        <v>93.289923849464699</v>
      </c>
      <c r="L30" s="8">
        <v>90.056285178236394</v>
      </c>
      <c r="M30" s="8">
        <v>76.338152521796701</v>
      </c>
      <c r="N30" s="8">
        <v>11.9633594525991</v>
      </c>
      <c r="O30" s="8">
        <v>63.880580632768996</v>
      </c>
      <c r="P30" s="8">
        <v>39.039047279312904</v>
      </c>
      <c r="Q30" s="8">
        <v>9.5299508821996</v>
      </c>
      <c r="R30" s="8">
        <v>0.19482479488516299</v>
      </c>
      <c r="S30" s="1" t="s">
        <v>13</v>
      </c>
      <c r="T30" s="1" t="s">
        <v>14</v>
      </c>
    </row>
    <row r="31" spans="1:20" x14ac:dyDescent="0.25">
      <c r="A31" s="6" t="s">
        <v>55</v>
      </c>
      <c r="B31" s="1">
        <v>89.7</v>
      </c>
      <c r="C31" s="1">
        <v>89.7</v>
      </c>
      <c r="D31" s="1">
        <v>71.400000000000006</v>
      </c>
      <c r="E31" s="1">
        <v>13.6</v>
      </c>
      <c r="F31" s="8">
        <v>82.4</v>
      </c>
      <c r="G31" s="8">
        <v>82.4</v>
      </c>
      <c r="H31" s="8">
        <v>62.2</v>
      </c>
      <c r="I31" s="8">
        <v>10.8</v>
      </c>
      <c r="J31" s="9" t="s">
        <v>55</v>
      </c>
      <c r="K31" s="8">
        <v>89.040944708089597</v>
      </c>
      <c r="L31" s="8">
        <v>81.260346540116998</v>
      </c>
      <c r="M31" s="8">
        <v>59.673325240039702</v>
      </c>
      <c r="N31" s="8">
        <v>6.8866571018651399</v>
      </c>
      <c r="O31" s="8">
        <v>73.684932634525097</v>
      </c>
      <c r="P31" s="8">
        <v>53.985676261559099</v>
      </c>
      <c r="Q31" s="8">
        <v>20.275498724034801</v>
      </c>
      <c r="R31" s="8">
        <v>0.70795488845594501</v>
      </c>
      <c r="S31" s="1" t="s">
        <v>13</v>
      </c>
      <c r="T31" s="1" t="s">
        <v>14</v>
      </c>
    </row>
    <row r="32" spans="1:20" x14ac:dyDescent="0.25">
      <c r="A32" s="6" t="s">
        <v>59</v>
      </c>
      <c r="B32" s="1">
        <v>50.7</v>
      </c>
      <c r="C32" s="1">
        <v>50.7</v>
      </c>
      <c r="D32" s="1">
        <v>18.8</v>
      </c>
      <c r="E32" s="1">
        <v>2.4899999999999999E-2</v>
      </c>
      <c r="F32" s="8">
        <v>52.3</v>
      </c>
      <c r="G32" s="8">
        <v>52.3</v>
      </c>
      <c r="H32" s="8">
        <v>20.9</v>
      </c>
      <c r="I32" s="8">
        <v>0.123</v>
      </c>
      <c r="J32" s="9" t="s">
        <v>59</v>
      </c>
      <c r="K32" s="8">
        <v>42.533936651583701</v>
      </c>
      <c r="L32" s="8">
        <v>24.0701909281536</v>
      </c>
      <c r="M32" s="8">
        <v>3.2888202185189299</v>
      </c>
      <c r="N32" s="8">
        <v>0</v>
      </c>
      <c r="O32" s="8">
        <v>65.090689570013495</v>
      </c>
      <c r="P32" s="8">
        <v>40.199764015037204</v>
      </c>
      <c r="Q32" s="8">
        <v>8.6738193891831106</v>
      </c>
      <c r="R32" s="8">
        <v>0.21403287325412301</v>
      </c>
      <c r="S32" s="1" t="s">
        <v>13</v>
      </c>
      <c r="T32" s="1" t="s">
        <v>14</v>
      </c>
    </row>
    <row r="33" spans="1:20" x14ac:dyDescent="0.25">
      <c r="A33" s="6" t="s">
        <v>60</v>
      </c>
      <c r="B33" s="1">
        <v>52.5</v>
      </c>
      <c r="C33" s="1">
        <v>52.5</v>
      </c>
      <c r="D33" s="1">
        <v>23</v>
      </c>
      <c r="E33" s="1">
        <v>2.4899999999999999E-2</v>
      </c>
      <c r="F33" s="8">
        <v>43.4</v>
      </c>
      <c r="G33" s="8">
        <v>43.4</v>
      </c>
      <c r="H33" s="8">
        <v>18.600000000000001</v>
      </c>
      <c r="I33" s="8">
        <v>9.8199999999999996E-2</v>
      </c>
      <c r="J33" s="9" t="s">
        <v>60</v>
      </c>
      <c r="K33" s="8">
        <v>47.279549718574103</v>
      </c>
      <c r="L33" s="8">
        <v>30.239487915241099</v>
      </c>
      <c r="M33" s="8">
        <v>7.0963469815693596</v>
      </c>
      <c r="N33" s="8">
        <v>1.10363094581172E-2</v>
      </c>
      <c r="O33" s="8">
        <v>0.98510001920807799</v>
      </c>
      <c r="P33" s="8">
        <v>0.117992481409324</v>
      </c>
      <c r="Q33" s="8">
        <v>1.37200559778284E-2</v>
      </c>
      <c r="R33" s="8">
        <v>0</v>
      </c>
      <c r="S33" s="1" t="s">
        <v>13</v>
      </c>
      <c r="T33" s="1" t="s">
        <v>14</v>
      </c>
    </row>
    <row r="34" spans="1:20" x14ac:dyDescent="0.25">
      <c r="A34" s="6" t="s">
        <v>61</v>
      </c>
      <c r="B34" s="1">
        <v>80.7</v>
      </c>
      <c r="C34" s="1">
        <v>80.7</v>
      </c>
      <c r="D34" s="1">
        <v>57.3</v>
      </c>
      <c r="E34" s="1">
        <v>3.99</v>
      </c>
      <c r="F34" s="8">
        <v>74.099999999999994</v>
      </c>
      <c r="G34" s="8">
        <v>74.099999999999994</v>
      </c>
      <c r="H34" s="8">
        <v>51.2</v>
      </c>
      <c r="I34" s="8">
        <v>4.37</v>
      </c>
      <c r="J34" s="9" t="s">
        <v>61</v>
      </c>
      <c r="K34" s="8">
        <v>86.933009601589205</v>
      </c>
      <c r="L34" s="8">
        <v>77.210020968988005</v>
      </c>
      <c r="M34" s="8">
        <v>48.416289592760201</v>
      </c>
      <c r="N34" s="8">
        <v>1.6223374903432299</v>
      </c>
      <c r="O34" s="8">
        <v>82.803281837389903</v>
      </c>
      <c r="P34" s="8">
        <v>70.468951513322196</v>
      </c>
      <c r="Q34" s="8">
        <v>38.709765935844999</v>
      </c>
      <c r="R34" s="8">
        <v>1.3445654858271801</v>
      </c>
      <c r="S34" s="1" t="s">
        <v>13</v>
      </c>
      <c r="T34" s="1" t="s">
        <v>14</v>
      </c>
    </row>
    <row r="35" spans="1:20" x14ac:dyDescent="0.25">
      <c r="A35" s="6" t="s">
        <v>69</v>
      </c>
      <c r="B35" s="1">
        <v>75.5</v>
      </c>
      <c r="C35" s="1">
        <v>75.5</v>
      </c>
      <c r="D35" s="1">
        <v>42.9</v>
      </c>
      <c r="E35" s="1">
        <v>0.59799999999999998</v>
      </c>
      <c r="F35" s="8">
        <v>78.3</v>
      </c>
      <c r="G35" s="8">
        <v>78.3</v>
      </c>
      <c r="H35" s="8">
        <v>48.1</v>
      </c>
      <c r="I35" s="8">
        <v>0.90800000000000003</v>
      </c>
      <c r="J35" s="9" t="s">
        <v>69</v>
      </c>
      <c r="K35" s="8">
        <v>79.1413751241585</v>
      </c>
      <c r="L35" s="8">
        <v>64.352720450281396</v>
      </c>
      <c r="M35" s="8">
        <v>24.412316521355301</v>
      </c>
      <c r="N35" s="8">
        <v>0.16554464187175799</v>
      </c>
      <c r="O35" s="8">
        <v>71.423867409379</v>
      </c>
      <c r="P35" s="8">
        <v>46.749718738852501</v>
      </c>
      <c r="Q35" s="8">
        <v>9.4503745575281908</v>
      </c>
      <c r="R35" s="8">
        <v>0.15640863814724401</v>
      </c>
      <c r="S35" s="1" t="s">
        <v>13</v>
      </c>
      <c r="T35" s="1" t="s">
        <v>14</v>
      </c>
    </row>
    <row r="36" spans="1:20" x14ac:dyDescent="0.25">
      <c r="A36" s="6" t="s">
        <v>56</v>
      </c>
      <c r="B36" s="1">
        <v>1.17</v>
      </c>
      <c r="C36" s="1">
        <v>1.17</v>
      </c>
      <c r="D36" s="1">
        <v>2.4899999999999999E-2</v>
      </c>
      <c r="E36" s="1">
        <v>0</v>
      </c>
      <c r="F36" s="8">
        <v>1.2</v>
      </c>
      <c r="G36" s="8">
        <v>1.2</v>
      </c>
      <c r="H36" s="8">
        <v>7.3599999999999999E-2</v>
      </c>
      <c r="I36" s="8">
        <v>0</v>
      </c>
      <c r="J36" s="9" t="s">
        <v>56</v>
      </c>
      <c r="K36" s="8">
        <v>1.11466725526984</v>
      </c>
      <c r="L36" s="8">
        <v>0.45248868778280499</v>
      </c>
      <c r="M36" s="8">
        <v>5.5181547290585997E-2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1" t="s">
        <v>57</v>
      </c>
      <c r="T36" s="1" t="s">
        <v>58</v>
      </c>
    </row>
    <row r="37" spans="1:20" x14ac:dyDescent="0.25">
      <c r="A37" s="6" t="s">
        <v>35</v>
      </c>
      <c r="B37" s="1">
        <v>0</v>
      </c>
      <c r="C37" s="1">
        <v>0</v>
      </c>
      <c r="D37" s="1">
        <v>0</v>
      </c>
      <c r="E37" s="1">
        <v>0</v>
      </c>
      <c r="F37" s="8">
        <v>2.4500000000000001E-2</v>
      </c>
      <c r="G37" s="8">
        <v>2.4500000000000001E-2</v>
      </c>
      <c r="H37" s="8">
        <v>0</v>
      </c>
      <c r="I37" s="8">
        <v>0</v>
      </c>
      <c r="J37" s="9" t="s">
        <v>35</v>
      </c>
      <c r="K37" s="8">
        <v>0.13243571349740599</v>
      </c>
      <c r="L37" s="8">
        <v>6.6217856748703202E-2</v>
      </c>
      <c r="M37" s="8">
        <v>1.10363094581172E-2</v>
      </c>
      <c r="N37" s="8">
        <v>0</v>
      </c>
      <c r="O37" s="8">
        <v>0.27165710836100199</v>
      </c>
      <c r="P37" s="8">
        <v>6.0368246302444903E-2</v>
      </c>
      <c r="Q37" s="8">
        <v>1.64640671733941E-2</v>
      </c>
      <c r="R37" s="8">
        <v>5.4880223911313603E-3</v>
      </c>
      <c r="S37" s="1" t="s">
        <v>36</v>
      </c>
      <c r="T37" s="1" t="s">
        <v>37</v>
      </c>
    </row>
    <row r="38" spans="1:20" x14ac:dyDescent="0.25">
      <c r="A38" s="6" t="s">
        <v>63</v>
      </c>
      <c r="B38" s="1">
        <v>0</v>
      </c>
      <c r="C38" s="1">
        <v>0</v>
      </c>
      <c r="D38" s="1">
        <v>0</v>
      </c>
      <c r="E38" s="1">
        <v>0</v>
      </c>
      <c r="F38" s="8">
        <v>0</v>
      </c>
      <c r="G38" s="8">
        <v>0</v>
      </c>
      <c r="H38" s="8">
        <v>0</v>
      </c>
      <c r="I38" s="8">
        <v>0</v>
      </c>
      <c r="J38" s="9" t="s">
        <v>63</v>
      </c>
      <c r="K38" s="8">
        <v>7.7254166206820393E-2</v>
      </c>
      <c r="L38" s="8">
        <v>1.10363094581172E-2</v>
      </c>
      <c r="M38" s="8">
        <v>0</v>
      </c>
      <c r="N38" s="8">
        <v>0</v>
      </c>
      <c r="O38" s="8">
        <v>1.2787092171336101</v>
      </c>
      <c r="P38" s="8">
        <v>0.49666602639738799</v>
      </c>
      <c r="Q38" s="8">
        <v>0.20854485086299199</v>
      </c>
      <c r="R38" s="8">
        <v>6.0368246302444903E-2</v>
      </c>
      <c r="S38" s="1" t="s">
        <v>36</v>
      </c>
      <c r="T38" s="1" t="s">
        <v>37</v>
      </c>
    </row>
    <row r="39" spans="1:20" x14ac:dyDescent="0.25">
      <c r="A39" s="6" t="s">
        <v>82</v>
      </c>
      <c r="B39" s="1">
        <v>0</v>
      </c>
      <c r="C39" s="1">
        <v>0</v>
      </c>
      <c r="D39" s="1">
        <v>0</v>
      </c>
      <c r="E39" s="1">
        <v>0</v>
      </c>
      <c r="F39" s="8">
        <v>0</v>
      </c>
      <c r="G39" s="8">
        <v>0</v>
      </c>
      <c r="H39" s="8">
        <v>0</v>
      </c>
      <c r="I39" s="8">
        <v>0</v>
      </c>
      <c r="J39" s="9" t="s">
        <v>82</v>
      </c>
      <c r="K39" s="8">
        <v>5.5181547290585997E-2</v>
      </c>
      <c r="L39" s="8">
        <v>1.10363094581172E-2</v>
      </c>
      <c r="M39" s="8">
        <v>0</v>
      </c>
      <c r="N39" s="8">
        <v>0</v>
      </c>
      <c r="O39" s="8">
        <v>0.92473177290563302</v>
      </c>
      <c r="P39" s="8">
        <v>0.10701643662706101</v>
      </c>
      <c r="Q39" s="8">
        <v>3.01841231512225E-2</v>
      </c>
      <c r="R39" s="8">
        <v>5.4880223911313603E-3</v>
      </c>
      <c r="S39" s="1" t="s">
        <v>36</v>
      </c>
      <c r="T39" s="1" t="s">
        <v>37</v>
      </c>
    </row>
    <row r="40" spans="1:20" x14ac:dyDescent="0.25">
      <c r="A40" s="6" t="s">
        <v>71</v>
      </c>
      <c r="B40" s="1">
        <v>1.64</v>
      </c>
      <c r="C40" s="1">
        <v>1.64</v>
      </c>
      <c r="D40" s="1">
        <v>0.14899999999999999</v>
      </c>
      <c r="E40" s="1">
        <v>0</v>
      </c>
      <c r="F40" s="8">
        <v>1.67</v>
      </c>
      <c r="G40" s="8">
        <v>1.67</v>
      </c>
      <c r="H40" s="8">
        <v>0.123</v>
      </c>
      <c r="I40" s="8">
        <v>0</v>
      </c>
      <c r="J40" s="9" t="s">
        <v>71</v>
      </c>
      <c r="K40" s="8">
        <v>1.5450833241364099</v>
      </c>
      <c r="L40" s="8">
        <v>0.61803332965456304</v>
      </c>
      <c r="M40" s="8">
        <v>8.8290475664937598E-2</v>
      </c>
      <c r="N40" s="8">
        <v>0</v>
      </c>
      <c r="O40" s="8">
        <v>0.36220947781467</v>
      </c>
      <c r="P40" s="8">
        <v>9.6040391844798706E-2</v>
      </c>
      <c r="Q40" s="8">
        <v>4.6648190324616499E-2</v>
      </c>
      <c r="R40" s="8">
        <v>1.64640671733941E-2</v>
      </c>
      <c r="S40" s="1" t="s">
        <v>72</v>
      </c>
      <c r="T40" s="1" t="s">
        <v>73</v>
      </c>
    </row>
    <row r="41" spans="1:20" x14ac:dyDescent="0.25">
      <c r="A41" s="6" t="s">
        <v>74</v>
      </c>
      <c r="B41" s="1">
        <v>53.8</v>
      </c>
      <c r="C41" s="1">
        <v>53.8</v>
      </c>
      <c r="D41" s="1">
        <v>29</v>
      </c>
      <c r="E41" s="1">
        <v>2.89</v>
      </c>
      <c r="F41" s="8">
        <v>43.7</v>
      </c>
      <c r="G41" s="8">
        <v>43.7</v>
      </c>
      <c r="H41" s="8">
        <v>22.5</v>
      </c>
      <c r="I41" s="8">
        <v>2.65</v>
      </c>
      <c r="J41" s="9" t="s">
        <v>74</v>
      </c>
      <c r="K41" s="8">
        <v>75.797373358349006</v>
      </c>
      <c r="L41" s="8">
        <v>62.851782363977499</v>
      </c>
      <c r="M41" s="8">
        <v>34.532612294448697</v>
      </c>
      <c r="N41" s="8">
        <v>2.7701136739874199</v>
      </c>
      <c r="O41" s="8">
        <v>57.676371319594999</v>
      </c>
      <c r="P41" s="8">
        <v>38.6247015887825</v>
      </c>
      <c r="Q41" s="8">
        <v>18.022665532475401</v>
      </c>
      <c r="R41" s="8">
        <v>2.3351535274263902</v>
      </c>
      <c r="S41" s="1" t="s">
        <v>72</v>
      </c>
      <c r="T41" s="1" t="s">
        <v>73</v>
      </c>
    </row>
    <row r="42" spans="1:20" x14ac:dyDescent="0.25">
      <c r="A42" s="6" t="s">
        <v>78</v>
      </c>
      <c r="B42" s="1">
        <v>31.1</v>
      </c>
      <c r="C42" s="1">
        <v>31.1</v>
      </c>
      <c r="D42" s="1">
        <v>13.3</v>
      </c>
      <c r="E42" s="1">
        <v>0.249</v>
      </c>
      <c r="F42" s="8">
        <v>32.6</v>
      </c>
      <c r="G42" s="8">
        <v>32.6</v>
      </c>
      <c r="H42" s="8">
        <v>14.4</v>
      </c>
      <c r="I42" s="8">
        <v>0.14699999999999999</v>
      </c>
      <c r="J42" s="9" t="s">
        <v>78</v>
      </c>
      <c r="K42" s="8">
        <v>18.0885112018541</v>
      </c>
      <c r="L42" s="8">
        <v>10.2748041055071</v>
      </c>
      <c r="M42" s="8">
        <v>2.08586248758415</v>
      </c>
      <c r="N42" s="8">
        <v>0</v>
      </c>
      <c r="O42" s="8">
        <v>52.251461185961602</v>
      </c>
      <c r="P42" s="8">
        <v>31.6027769393299</v>
      </c>
      <c r="Q42" s="8">
        <v>9.8729522816453095</v>
      </c>
      <c r="R42" s="8">
        <v>0.25793705238317399</v>
      </c>
      <c r="S42" s="1" t="s">
        <v>72</v>
      </c>
      <c r="T42" s="1" t="s">
        <v>73</v>
      </c>
    </row>
    <row r="43" spans="1:20" x14ac:dyDescent="0.25">
      <c r="A43" s="6" t="s">
        <v>79</v>
      </c>
      <c r="B43" s="1">
        <v>4.9799999999999997E-2</v>
      </c>
      <c r="C43" s="1">
        <v>4.9799999999999997E-2</v>
      </c>
      <c r="D43" s="1">
        <v>2.4899999999999999E-2</v>
      </c>
      <c r="E43" s="1">
        <v>0</v>
      </c>
      <c r="F43" s="8">
        <v>9.8199999999999996E-2</v>
      </c>
      <c r="G43" s="8">
        <v>9.8199999999999996E-2</v>
      </c>
      <c r="H43" s="8">
        <v>0</v>
      </c>
      <c r="I43" s="8">
        <v>0</v>
      </c>
      <c r="J43" s="9" t="s">
        <v>79</v>
      </c>
      <c r="K43" s="8">
        <v>0.15450833241364101</v>
      </c>
      <c r="L43" s="8">
        <v>9.9326785123054803E-2</v>
      </c>
      <c r="M43" s="8">
        <v>3.3108928374351601E-2</v>
      </c>
      <c r="N43" s="8">
        <v>1.10363094581172E-2</v>
      </c>
      <c r="O43" s="8">
        <v>3.4958702631506702</v>
      </c>
      <c r="P43" s="8">
        <v>0.75185906758499599</v>
      </c>
      <c r="Q43" s="8">
        <v>0.31007326509892202</v>
      </c>
      <c r="R43" s="8">
        <v>6.3112257498010596E-2</v>
      </c>
      <c r="S43" s="1" t="s">
        <v>72</v>
      </c>
      <c r="T43" s="1" t="s">
        <v>73</v>
      </c>
    </row>
    <row r="44" spans="1:20" x14ac:dyDescent="0.25">
      <c r="A44" s="6" t="s">
        <v>6</v>
      </c>
      <c r="B44" s="1">
        <v>4.9799999999999997E-2</v>
      </c>
      <c r="C44" s="1">
        <v>4.9799999999999997E-2</v>
      </c>
      <c r="D44" s="1">
        <v>0</v>
      </c>
      <c r="E44" s="1">
        <v>0</v>
      </c>
      <c r="F44" s="8">
        <v>7.3599999999999999E-2</v>
      </c>
      <c r="G44" s="8">
        <v>7.3599999999999999E-2</v>
      </c>
      <c r="H44" s="8">
        <v>0</v>
      </c>
      <c r="I44" s="8">
        <v>0</v>
      </c>
      <c r="J44" s="9" t="s">
        <v>6</v>
      </c>
      <c r="K44" s="8">
        <v>0.57388809182209499</v>
      </c>
      <c r="L44" s="8">
        <v>0.176580951329875</v>
      </c>
      <c r="M44" s="8">
        <v>0</v>
      </c>
      <c r="N44" s="8">
        <v>0</v>
      </c>
      <c r="O44" s="8">
        <v>0.34025738825014401</v>
      </c>
      <c r="P44" s="8">
        <v>4.1160167933485203E-2</v>
      </c>
      <c r="Q44" s="8">
        <v>1.09760447822627E-2</v>
      </c>
      <c r="R44" s="8">
        <v>2.7440111955656802E-3</v>
      </c>
      <c r="S44" s="1" t="s">
        <v>7</v>
      </c>
      <c r="T44" s="1" t="s">
        <v>8</v>
      </c>
    </row>
    <row r="45" spans="1:20" x14ac:dyDescent="0.25">
      <c r="A45" s="6" t="s">
        <v>45</v>
      </c>
      <c r="B45" s="1">
        <v>14.3</v>
      </c>
      <c r="C45" s="1">
        <v>14.3</v>
      </c>
      <c r="D45" s="1">
        <v>3.29</v>
      </c>
      <c r="E45" s="1">
        <v>4.9799999999999997E-2</v>
      </c>
      <c r="F45" s="8">
        <v>13.3</v>
      </c>
      <c r="G45" s="8">
        <v>13.3</v>
      </c>
      <c r="H45" s="8">
        <v>3.29</v>
      </c>
      <c r="I45" s="8">
        <v>0</v>
      </c>
      <c r="J45" s="9" t="s">
        <v>45</v>
      </c>
      <c r="K45" s="8">
        <v>11.0694183864916</v>
      </c>
      <c r="L45" s="8">
        <v>5.0987749696501501</v>
      </c>
      <c r="M45" s="8">
        <v>0.56285178236397704</v>
      </c>
      <c r="N45" s="8">
        <v>0</v>
      </c>
      <c r="O45" s="8">
        <v>9.8784403040364399E-2</v>
      </c>
      <c r="P45" s="8">
        <v>2.46961007600911E-2</v>
      </c>
      <c r="Q45" s="8">
        <v>2.7440111955656802E-3</v>
      </c>
      <c r="R45" s="8">
        <v>2.7440111955656802E-3</v>
      </c>
      <c r="S45" s="1" t="s">
        <v>7</v>
      </c>
      <c r="T45" s="1" t="s">
        <v>8</v>
      </c>
    </row>
    <row r="46" spans="1:20" x14ac:dyDescent="0.25">
      <c r="A46" s="6" t="s">
        <v>0</v>
      </c>
      <c r="B46" s="1">
        <v>0</v>
      </c>
      <c r="C46" s="1">
        <v>0</v>
      </c>
      <c r="D46" s="1">
        <v>0</v>
      </c>
      <c r="E46" s="1">
        <v>0</v>
      </c>
      <c r="F46" s="8">
        <v>0</v>
      </c>
      <c r="G46" s="8">
        <v>0</v>
      </c>
      <c r="H46" s="8">
        <v>0</v>
      </c>
      <c r="I46" s="8">
        <v>0</v>
      </c>
      <c r="J46" s="9" t="s">
        <v>0</v>
      </c>
      <c r="K46" s="8">
        <v>0.37523452157598502</v>
      </c>
      <c r="L46" s="8">
        <v>0.12139940403928901</v>
      </c>
      <c r="M46" s="8">
        <v>1.10363094581172E-2</v>
      </c>
      <c r="N46" s="8">
        <v>0</v>
      </c>
      <c r="O46" s="8">
        <v>3.4327580056526599</v>
      </c>
      <c r="P46" s="8">
        <v>0.66405070932689403</v>
      </c>
      <c r="Q46" s="8">
        <v>8.7808358258101696E-2</v>
      </c>
      <c r="R46" s="8">
        <v>1.64640671733941E-2</v>
      </c>
      <c r="S46" s="1" t="s">
        <v>1</v>
      </c>
      <c r="T46" s="1" t="s">
        <v>2</v>
      </c>
    </row>
    <row r="47" spans="1:20" x14ac:dyDescent="0.25">
      <c r="A47" s="6" t="s">
        <v>16</v>
      </c>
      <c r="B47" s="1">
        <v>0</v>
      </c>
      <c r="C47" s="1">
        <v>0</v>
      </c>
      <c r="D47" s="1">
        <v>0</v>
      </c>
      <c r="E47" s="1">
        <v>0</v>
      </c>
      <c r="F47" s="8">
        <v>2.4500000000000001E-2</v>
      </c>
      <c r="G47" s="8">
        <v>2.4500000000000001E-2</v>
      </c>
      <c r="H47" s="8">
        <v>0</v>
      </c>
      <c r="I47" s="8">
        <v>0</v>
      </c>
      <c r="J47" s="9" t="s">
        <v>16</v>
      </c>
      <c r="K47" s="8">
        <v>0.39730714049221899</v>
      </c>
      <c r="L47" s="8">
        <v>8.8290475664937598E-2</v>
      </c>
      <c r="M47" s="8">
        <v>0</v>
      </c>
      <c r="N47" s="8">
        <v>0</v>
      </c>
      <c r="O47" s="8">
        <v>1.1030925006173999</v>
      </c>
      <c r="P47" s="8">
        <v>0.32104930988118402</v>
      </c>
      <c r="Q47" s="8">
        <v>0.21677688444968901</v>
      </c>
      <c r="R47" s="8">
        <v>0.13994457097384999</v>
      </c>
      <c r="S47" s="1" t="s">
        <v>1</v>
      </c>
      <c r="T47" s="1" t="s">
        <v>2</v>
      </c>
    </row>
    <row r="48" spans="1:20" x14ac:dyDescent="0.25">
      <c r="A48" s="6" t="s">
        <v>20</v>
      </c>
      <c r="B48" s="1">
        <v>2.69</v>
      </c>
      <c r="C48" s="1">
        <v>2.69</v>
      </c>
      <c r="D48" s="1">
        <v>0.249</v>
      </c>
      <c r="E48" s="1">
        <v>0</v>
      </c>
      <c r="F48" s="8">
        <v>1.74</v>
      </c>
      <c r="G48" s="8">
        <v>1.74</v>
      </c>
      <c r="H48" s="8">
        <v>2.4500000000000001E-2</v>
      </c>
      <c r="I48" s="8">
        <v>0</v>
      </c>
      <c r="J48" s="9" t="s">
        <v>20</v>
      </c>
      <c r="K48" s="8">
        <v>1.9092815362542801</v>
      </c>
      <c r="L48" s="8">
        <v>0.54077916344774302</v>
      </c>
      <c r="M48" s="8">
        <v>4.4145237832468799E-2</v>
      </c>
      <c r="N48" s="8">
        <v>0</v>
      </c>
      <c r="O48" s="8">
        <v>1.3692615865872699</v>
      </c>
      <c r="P48" s="8">
        <v>0.20580083966742599</v>
      </c>
      <c r="Q48" s="8">
        <v>0.126224514996021</v>
      </c>
      <c r="R48" s="8">
        <v>5.7624235106879203E-2</v>
      </c>
      <c r="S48" s="1" t="s">
        <v>1</v>
      </c>
      <c r="T48" s="1" t="s">
        <v>2</v>
      </c>
    </row>
    <row r="49" spans="1:20" x14ac:dyDescent="0.25">
      <c r="A49" s="6" t="s">
        <v>21</v>
      </c>
      <c r="B49" s="1">
        <v>0</v>
      </c>
      <c r="C49" s="1">
        <v>0</v>
      </c>
      <c r="D49" s="1">
        <v>0</v>
      </c>
      <c r="E49" s="1">
        <v>0</v>
      </c>
      <c r="F49" s="8">
        <v>0</v>
      </c>
      <c r="G49" s="8">
        <v>0</v>
      </c>
      <c r="H49" s="8">
        <v>0</v>
      </c>
      <c r="I49" s="8">
        <v>0</v>
      </c>
      <c r="J49" s="9" t="s">
        <v>21</v>
      </c>
      <c r="K49" s="8">
        <v>0.22072618916234399</v>
      </c>
      <c r="L49" s="8">
        <v>6.6217856748703202E-2</v>
      </c>
      <c r="M49" s="8">
        <v>0</v>
      </c>
      <c r="N49" s="8">
        <v>0</v>
      </c>
      <c r="O49" s="8">
        <v>1.43786186647642</v>
      </c>
      <c r="P49" s="8">
        <v>0.15640863814724401</v>
      </c>
      <c r="Q49" s="8">
        <v>6.8600279889141996E-2</v>
      </c>
      <c r="R49" s="8">
        <v>3.5672145542353803E-2</v>
      </c>
      <c r="S49" s="1" t="s">
        <v>1</v>
      </c>
      <c r="T49" s="1" t="s">
        <v>2</v>
      </c>
    </row>
    <row r="50" spans="1:20" x14ac:dyDescent="0.25">
      <c r="A50" s="6" t="s">
        <v>62</v>
      </c>
      <c r="B50" s="1">
        <v>0</v>
      </c>
      <c r="C50" s="1">
        <v>0</v>
      </c>
      <c r="D50" s="1">
        <v>0</v>
      </c>
      <c r="E50" s="1">
        <v>0</v>
      </c>
      <c r="F50" s="8">
        <v>0</v>
      </c>
      <c r="G50" s="8">
        <v>0</v>
      </c>
      <c r="H50" s="8">
        <v>0</v>
      </c>
      <c r="I50" s="8">
        <v>0</v>
      </c>
      <c r="J50" s="9" t="s">
        <v>62</v>
      </c>
      <c r="K50" s="8">
        <v>0.143472022955524</v>
      </c>
      <c r="L50" s="8">
        <v>7.7254166206820393E-2</v>
      </c>
      <c r="M50" s="8">
        <v>0</v>
      </c>
      <c r="N50" s="8">
        <v>0</v>
      </c>
      <c r="O50" s="8">
        <v>0.41160167933485198</v>
      </c>
      <c r="P50" s="8">
        <v>0.10152841423593</v>
      </c>
      <c r="Q50" s="8">
        <v>4.93922015201822E-2</v>
      </c>
      <c r="R50" s="8">
        <v>1.64640671733941E-2</v>
      </c>
      <c r="S50" s="1" t="s">
        <v>1</v>
      </c>
      <c r="T50" s="1" t="s">
        <v>2</v>
      </c>
    </row>
    <row r="51" spans="1:20" x14ac:dyDescent="0.25">
      <c r="A51" s="6" t="s">
        <v>70</v>
      </c>
      <c r="B51" s="1">
        <v>3.31</v>
      </c>
      <c r="C51" s="1">
        <v>3.31</v>
      </c>
      <c r="D51" s="1">
        <v>9.9699999999999997E-2</v>
      </c>
      <c r="E51" s="1">
        <v>0</v>
      </c>
      <c r="F51" s="8">
        <v>3.56</v>
      </c>
      <c r="G51" s="8">
        <v>3.56</v>
      </c>
      <c r="H51" s="8">
        <v>7.3599999999999999E-2</v>
      </c>
      <c r="I51" s="8">
        <v>0</v>
      </c>
      <c r="J51" s="9" t="s">
        <v>70</v>
      </c>
      <c r="K51" s="8">
        <v>2.7701136739874199</v>
      </c>
      <c r="L51" s="8">
        <v>0.94912261339808002</v>
      </c>
      <c r="M51" s="8">
        <v>6.6217856748703202E-2</v>
      </c>
      <c r="N51" s="8">
        <v>0</v>
      </c>
      <c r="O51" s="8">
        <v>1.0235161759460001</v>
      </c>
      <c r="P51" s="8">
        <v>9.0552369453667403E-2</v>
      </c>
      <c r="Q51" s="8">
        <v>2.19520895645254E-2</v>
      </c>
      <c r="R51" s="8">
        <v>1.09760447822627E-2</v>
      </c>
      <c r="S51" s="1" t="s">
        <v>1</v>
      </c>
      <c r="T51" s="1" t="s">
        <v>2</v>
      </c>
    </row>
    <row r="52" spans="1:20" x14ac:dyDescent="0.25">
      <c r="A52" s="6" t="s">
        <v>75</v>
      </c>
      <c r="B52" s="1">
        <v>4.26</v>
      </c>
      <c r="C52" s="1">
        <v>4.26</v>
      </c>
      <c r="D52" s="1">
        <v>1.05</v>
      </c>
      <c r="E52" s="1">
        <v>0</v>
      </c>
      <c r="F52" s="8">
        <v>10.199999999999999</v>
      </c>
      <c r="G52" s="8">
        <v>10.199999999999999</v>
      </c>
      <c r="H52" s="8">
        <v>3.02</v>
      </c>
      <c r="I52" s="8">
        <v>4.9099999999999998E-2</v>
      </c>
      <c r="J52" s="9" t="s">
        <v>75</v>
      </c>
      <c r="K52" s="8">
        <v>1.44575653901335</v>
      </c>
      <c r="L52" s="8">
        <v>1.00430416068867</v>
      </c>
      <c r="M52" s="8">
        <v>0.16554464187175799</v>
      </c>
      <c r="N52" s="8">
        <v>0</v>
      </c>
      <c r="O52" s="8">
        <v>0.364953489010235</v>
      </c>
      <c r="P52" s="8">
        <v>6.0368246302444903E-2</v>
      </c>
      <c r="Q52" s="8">
        <v>1.92080783689597E-2</v>
      </c>
      <c r="R52" s="8">
        <v>5.4880223911313603E-3</v>
      </c>
      <c r="S52" s="1" t="s">
        <v>1</v>
      </c>
      <c r="T52" s="1" t="s">
        <v>2</v>
      </c>
    </row>
    <row r="53" spans="1:20" x14ac:dyDescent="0.25">
      <c r="A53" s="6" t="s">
        <v>81</v>
      </c>
      <c r="B53" s="1">
        <v>10.6</v>
      </c>
      <c r="C53" s="1">
        <v>10.6</v>
      </c>
      <c r="D53" s="1">
        <v>6.7</v>
      </c>
      <c r="E53" s="1">
        <v>1.97</v>
      </c>
      <c r="F53" s="8">
        <v>15.6</v>
      </c>
      <c r="G53" s="8">
        <v>15.6</v>
      </c>
      <c r="H53" s="8">
        <v>10.3</v>
      </c>
      <c r="I53" s="8">
        <v>3.29</v>
      </c>
      <c r="J53" s="9" t="s">
        <v>81</v>
      </c>
      <c r="K53" s="8">
        <v>9.4250082772321004</v>
      </c>
      <c r="L53" s="8">
        <v>6.4010594857079797</v>
      </c>
      <c r="M53" s="8">
        <v>3.44332855093257</v>
      </c>
      <c r="N53" s="8">
        <v>0.68425118640326699</v>
      </c>
      <c r="O53" s="8">
        <v>7.4856625415031699</v>
      </c>
      <c r="P53" s="8">
        <v>3.2461652443542</v>
      </c>
      <c r="Q53" s="8">
        <v>1.88787970254919</v>
      </c>
      <c r="R53" s="8">
        <v>0.74911505638942999</v>
      </c>
      <c r="S53" s="1" t="s">
        <v>1</v>
      </c>
      <c r="T53" s="1" t="s">
        <v>2</v>
      </c>
    </row>
    <row r="54" spans="1:20" x14ac:dyDescent="0.25">
      <c r="A54" s="6" t="s">
        <v>3</v>
      </c>
      <c r="B54" s="6">
        <v>1.72</v>
      </c>
      <c r="C54" s="6">
        <v>1.72</v>
      </c>
      <c r="D54" s="6">
        <v>0.39900000000000002</v>
      </c>
      <c r="E54" s="6">
        <v>2.4899999999999999E-2</v>
      </c>
      <c r="F54" s="9">
        <v>2.36</v>
      </c>
      <c r="G54" s="9">
        <v>2.36</v>
      </c>
      <c r="H54" s="9">
        <v>0.63800000000000001</v>
      </c>
      <c r="I54" s="9">
        <v>7.3599999999999999E-2</v>
      </c>
      <c r="J54" s="9" t="s">
        <v>3</v>
      </c>
      <c r="K54" s="9">
        <v>3.0901666482728198</v>
      </c>
      <c r="L54" s="9">
        <v>2.2182982010815602</v>
      </c>
      <c r="M54" s="9">
        <v>1.5119743957620599</v>
      </c>
      <c r="N54" s="9">
        <v>0.38627083103410198</v>
      </c>
      <c r="O54" s="9">
        <v>73.092226216282995</v>
      </c>
      <c r="P54" s="9">
        <v>57.465082457536397</v>
      </c>
      <c r="Q54" s="9">
        <v>34.665093433581198</v>
      </c>
      <c r="R54" s="9">
        <v>5.7926076338391503</v>
      </c>
      <c r="S54" s="6" t="s">
        <v>4</v>
      </c>
      <c r="T54" s="6" t="s">
        <v>5</v>
      </c>
    </row>
    <row r="55" spans="1:20" x14ac:dyDescent="0.25">
      <c r="A55" s="6" t="s">
        <v>43</v>
      </c>
      <c r="B55" s="6">
        <v>1.17</v>
      </c>
      <c r="C55" s="6">
        <v>1.17</v>
      </c>
      <c r="D55" s="6">
        <v>0.17399999999999999</v>
      </c>
      <c r="E55" s="6">
        <v>2.4899999999999999E-2</v>
      </c>
      <c r="F55" s="9">
        <v>2.11</v>
      </c>
      <c r="G55" s="9">
        <v>2.11</v>
      </c>
      <c r="H55" s="9">
        <v>0.39300000000000002</v>
      </c>
      <c r="I55" s="9">
        <v>9.8199999999999996E-2</v>
      </c>
      <c r="J55" s="9" t="s">
        <v>43</v>
      </c>
      <c r="K55" s="9">
        <v>3.6088731928043298</v>
      </c>
      <c r="L55" s="9">
        <v>2.49420593753449</v>
      </c>
      <c r="M55" s="9">
        <v>1.60026487142699</v>
      </c>
      <c r="N55" s="9">
        <v>0.70632380531950101</v>
      </c>
      <c r="O55" s="9">
        <v>6.5472107126197097</v>
      </c>
      <c r="P55" s="9">
        <v>0.63386658617567204</v>
      </c>
      <c r="Q55" s="9">
        <v>0.189336772494032</v>
      </c>
      <c r="R55" s="9">
        <v>6.0368246302444903E-2</v>
      </c>
      <c r="S55" s="6" t="s">
        <v>4</v>
      </c>
      <c r="T55" s="6" t="s">
        <v>5</v>
      </c>
    </row>
    <row r="56" spans="1:20" x14ac:dyDescent="0.25">
      <c r="A56" s="6" t="s">
        <v>83</v>
      </c>
      <c r="B56" s="6">
        <v>1.1200000000000001</v>
      </c>
      <c r="C56" s="6">
        <v>1.1200000000000001</v>
      </c>
      <c r="D56" s="6">
        <v>9.9699999999999997E-2</v>
      </c>
      <c r="E56" s="6">
        <v>0</v>
      </c>
      <c r="F56" s="9">
        <v>1.45</v>
      </c>
      <c r="G56" s="9">
        <v>1.45</v>
      </c>
      <c r="H56" s="9">
        <v>0.19600000000000001</v>
      </c>
      <c r="I56" s="9">
        <v>2.4500000000000001E-2</v>
      </c>
      <c r="J56" s="9" t="s">
        <v>83</v>
      </c>
      <c r="K56" s="9">
        <v>2.92462200640106</v>
      </c>
      <c r="L56" s="9">
        <v>2.1631166537909698</v>
      </c>
      <c r="M56" s="9">
        <v>1.0153404701467801</v>
      </c>
      <c r="N56" s="9">
        <v>4.4145237832468799E-2</v>
      </c>
      <c r="O56" s="9">
        <v>1.0070521087726001</v>
      </c>
      <c r="P56" s="9">
        <v>0.192080783689597</v>
      </c>
      <c r="Q56" s="9">
        <v>4.6648190324616499E-2</v>
      </c>
      <c r="R56" s="9">
        <v>2.7440111955656802E-3</v>
      </c>
      <c r="S56" s="6" t="s">
        <v>4</v>
      </c>
      <c r="T56" s="6" t="s">
        <v>5</v>
      </c>
    </row>
    <row r="57" spans="1:20" x14ac:dyDescent="0.25">
      <c r="A57" s="6" t="s">
        <v>32</v>
      </c>
      <c r="B57" s="1">
        <v>60</v>
      </c>
      <c r="C57" s="1">
        <v>60</v>
      </c>
      <c r="D57" s="1">
        <v>30.6</v>
      </c>
      <c r="E57" s="1">
        <v>0.44800000000000001</v>
      </c>
      <c r="F57" s="8">
        <v>66.599999999999994</v>
      </c>
      <c r="G57" s="8">
        <v>66.599999999999994</v>
      </c>
      <c r="H57" s="8">
        <v>37</v>
      </c>
      <c r="I57" s="8">
        <v>1.23</v>
      </c>
      <c r="J57" s="9" t="s">
        <v>32</v>
      </c>
      <c r="K57" s="8">
        <v>33.980796821542903</v>
      </c>
      <c r="L57" s="8">
        <v>25.637346871206301</v>
      </c>
      <c r="M57" s="8">
        <v>9.1491005407791608</v>
      </c>
      <c r="N57" s="8">
        <v>7.7254166206820393E-2</v>
      </c>
      <c r="O57" s="8">
        <v>74.637104519386398</v>
      </c>
      <c r="P57" s="8">
        <v>56.186373240402801</v>
      </c>
      <c r="Q57" s="8">
        <v>21.584392064319601</v>
      </c>
      <c r="R57" s="8">
        <v>0.80125126910517797</v>
      </c>
      <c r="S57" s="1" t="s">
        <v>33</v>
      </c>
      <c r="T57" s="1" t="s">
        <v>34</v>
      </c>
    </row>
    <row r="58" spans="1:20" x14ac:dyDescent="0.25">
      <c r="A58" s="6" t="s">
        <v>80</v>
      </c>
      <c r="B58" s="1">
        <v>70.900000000000006</v>
      </c>
      <c r="C58" s="1">
        <v>70.900000000000006</v>
      </c>
      <c r="D58" s="1">
        <v>41.3</v>
      </c>
      <c r="E58" s="1">
        <v>1.42</v>
      </c>
      <c r="F58" s="8">
        <v>69.900000000000006</v>
      </c>
      <c r="G58" s="8">
        <v>69.900000000000006</v>
      </c>
      <c r="H58" s="8">
        <v>40.5</v>
      </c>
      <c r="I58" s="8">
        <v>1.91</v>
      </c>
      <c r="J58" s="9" t="s">
        <v>80</v>
      </c>
      <c r="K58" s="8">
        <v>74.263326343670698</v>
      </c>
      <c r="L58" s="8">
        <v>59.3422359562962</v>
      </c>
      <c r="M58" s="8">
        <v>26.6306147224368</v>
      </c>
      <c r="N58" s="8">
        <v>0.59596071073832901</v>
      </c>
      <c r="O58" s="8">
        <v>54.935104135224897</v>
      </c>
      <c r="P58" s="8">
        <v>31.399720110858102</v>
      </c>
      <c r="Q58" s="8">
        <v>11.1461734763878</v>
      </c>
      <c r="R58" s="8">
        <v>1.39395768734736</v>
      </c>
      <c r="S58" s="1" t="s">
        <v>33</v>
      </c>
      <c r="T58" s="1" t="s">
        <v>34</v>
      </c>
    </row>
    <row r="59" spans="1:20" x14ac:dyDescent="0.25">
      <c r="A59" s="6" t="s">
        <v>51</v>
      </c>
      <c r="B59" s="1">
        <v>0</v>
      </c>
      <c r="C59" s="1">
        <v>0</v>
      </c>
      <c r="D59" s="1">
        <v>0</v>
      </c>
      <c r="E59" s="1">
        <v>0</v>
      </c>
      <c r="F59" s="8">
        <v>0</v>
      </c>
      <c r="G59" s="8">
        <v>0</v>
      </c>
      <c r="H59" s="8">
        <v>0</v>
      </c>
      <c r="I59" s="8">
        <v>0</v>
      </c>
      <c r="J59" s="9" t="s">
        <v>51</v>
      </c>
      <c r="K59" s="8">
        <v>6.6217856748703202E-2</v>
      </c>
      <c r="L59" s="8">
        <v>3.3108928374351601E-2</v>
      </c>
      <c r="M59" s="8">
        <v>0</v>
      </c>
      <c r="N59" s="8">
        <v>0</v>
      </c>
      <c r="O59" s="8">
        <v>8.7808358258101696E-2</v>
      </c>
      <c r="P59" s="8">
        <v>1.09760447822627E-2</v>
      </c>
      <c r="Q59" s="8">
        <v>8.2320335866970292E-3</v>
      </c>
      <c r="R59" s="8">
        <v>0</v>
      </c>
      <c r="S59" s="1" t="s">
        <v>52</v>
      </c>
      <c r="T59" s="1" t="s">
        <v>53</v>
      </c>
    </row>
  </sheetData>
  <mergeCells count="4">
    <mergeCell ref="F2:I2"/>
    <mergeCell ref="B2:E2"/>
    <mergeCell ref="K2:N2"/>
    <mergeCell ref="O2:R2"/>
  </mergeCells>
  <conditionalFormatting sqref="B4:I59">
    <cfRule type="colorScale" priority="2">
      <colorScale>
        <cfvo type="min"/>
        <cfvo type="max"/>
        <color theme="0"/>
        <color rgb="FFFF7171"/>
      </colorScale>
    </cfRule>
  </conditionalFormatting>
  <conditionalFormatting sqref="J4:R59">
    <cfRule type="colorScale" priority="1">
      <colorScale>
        <cfvo type="min"/>
        <cfvo type="max"/>
        <color theme="0"/>
        <color rgb="FFFF7171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dem Akerman (Metabolism and Systems Science)</dc:creator>
  <cp:lastModifiedBy>Remi Fiancette (Metabolism and Systems Science)</cp:lastModifiedBy>
  <dcterms:created xsi:type="dcterms:W3CDTF">2026-04-23T15:06:25Z</dcterms:created>
  <dcterms:modified xsi:type="dcterms:W3CDTF">2026-05-06T16:32:53Z</dcterms:modified>
</cp:coreProperties>
</file>